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jwei\Dropbox\CCRC Files\Manuscripts\Paper GAG Analysis - HILIC LC-MS\Resubmission 1 (Analytical Chem)\"/>
    </mc:Choice>
  </mc:AlternateContent>
  <xr:revisionPtr revIDLastSave="0" documentId="13_ncr:1_{206C5A52-CCF0-4CCD-A1C9-671E8E859F82}" xr6:coauthVersionLast="47" xr6:coauthVersionMax="47" xr10:uidLastSave="{00000000-0000-0000-0000-000000000000}"/>
  <bookViews>
    <workbookView xWindow="57480" yWindow="7965" windowWidth="29040" windowHeight="17520" tabRatio="719" xr2:uid="{E569224C-229C-4587-823A-D2C13553895D}"/>
  </bookViews>
  <sheets>
    <sheet name="Heparin" sheetId="1" r:id="rId1"/>
    <sheet name="CHO-S HS" sheetId="2" r:id="rId2"/>
    <sheet name="CS-A" sheetId="3" r:id="rId3"/>
    <sheet name="A375 HS" sheetId="4" r:id="rId4"/>
    <sheet name="A375 CS" sheetId="6" r:id="rId5"/>
    <sheet name="TC28a2 HS" sheetId="5" r:id="rId6"/>
    <sheet name="TC28a2 CS" sheetId="7" r:id="rId7"/>
    <sheet name="Liver HS" sheetId="8" r:id="rId8"/>
    <sheet name="Liver CS" sheetId="9" r:id="rId9"/>
    <sheet name="Brain HS" sheetId="10" r:id="rId10"/>
    <sheet name="Brain CS" sheetId="11" r:id="rId11"/>
    <sheet name="Urine HS" sheetId="12" r:id="rId12"/>
    <sheet name="Urine CS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9" i="11" l="1"/>
  <c r="R29" i="11"/>
  <c r="Q29" i="11"/>
  <c r="P29" i="11"/>
  <c r="O29" i="11"/>
  <c r="N29" i="11"/>
  <c r="H29" i="11"/>
  <c r="L29" i="11" s="1"/>
  <c r="F29" i="11"/>
  <c r="J29" i="11" s="1"/>
  <c r="S28" i="11"/>
  <c r="R28" i="11"/>
  <c r="Q28" i="11"/>
  <c r="P28" i="11"/>
  <c r="O28" i="11"/>
  <c r="N28" i="11"/>
  <c r="H28" i="11"/>
  <c r="L28" i="11" s="1"/>
  <c r="F28" i="11"/>
  <c r="J28" i="11" s="1"/>
  <c r="S27" i="11"/>
  <c r="R27" i="11"/>
  <c r="Q27" i="11"/>
  <c r="P27" i="11"/>
  <c r="O27" i="11"/>
  <c r="N27" i="11"/>
  <c r="H27" i="11"/>
  <c r="L27" i="11" s="1"/>
  <c r="F27" i="11"/>
  <c r="J27" i="11" s="1"/>
  <c r="S26" i="11"/>
  <c r="R26" i="11"/>
  <c r="Q26" i="11"/>
  <c r="P26" i="11"/>
  <c r="O26" i="11"/>
  <c r="N26" i="11"/>
  <c r="H26" i="11"/>
  <c r="F26" i="11"/>
  <c r="R25" i="11"/>
  <c r="Q25" i="11"/>
  <c r="P25" i="11"/>
  <c r="O25" i="11"/>
  <c r="N25" i="11"/>
  <c r="H25" i="11"/>
  <c r="F25" i="11"/>
  <c r="R24" i="11"/>
  <c r="Q24" i="11"/>
  <c r="O24" i="11"/>
  <c r="N24" i="11"/>
  <c r="H24" i="11"/>
  <c r="F24" i="11"/>
  <c r="Q23" i="11"/>
  <c r="N23" i="11"/>
  <c r="S19" i="11"/>
  <c r="R19" i="11"/>
  <c r="Q19" i="11"/>
  <c r="P19" i="11"/>
  <c r="O19" i="11"/>
  <c r="N19" i="11"/>
  <c r="H19" i="11"/>
  <c r="L19" i="11" s="1"/>
  <c r="F19" i="11"/>
  <c r="J19" i="11" s="1"/>
  <c r="S18" i="11"/>
  <c r="R18" i="11"/>
  <c r="Q18" i="11"/>
  <c r="P18" i="11"/>
  <c r="O18" i="11"/>
  <c r="N18" i="11"/>
  <c r="H18" i="11"/>
  <c r="L18" i="11" s="1"/>
  <c r="F18" i="11"/>
  <c r="J18" i="11" s="1"/>
  <c r="S17" i="11"/>
  <c r="R17" i="11"/>
  <c r="Q17" i="11"/>
  <c r="P17" i="11"/>
  <c r="O17" i="11"/>
  <c r="N17" i="11"/>
  <c r="H17" i="11"/>
  <c r="L17" i="11" s="1"/>
  <c r="F17" i="11"/>
  <c r="J17" i="11" s="1"/>
  <c r="S16" i="11"/>
  <c r="R16" i="11"/>
  <c r="Q16" i="11"/>
  <c r="P16" i="11"/>
  <c r="O16" i="11"/>
  <c r="N16" i="11"/>
  <c r="H16" i="11"/>
  <c r="F16" i="11"/>
  <c r="R15" i="11"/>
  <c r="Q15" i="11"/>
  <c r="P15" i="11"/>
  <c r="O15" i="11"/>
  <c r="N15" i="11"/>
  <c r="H15" i="11"/>
  <c r="F15" i="11"/>
  <c r="R14" i="11"/>
  <c r="Q14" i="11"/>
  <c r="O14" i="11"/>
  <c r="N14" i="11"/>
  <c r="H14" i="11"/>
  <c r="F14" i="11"/>
  <c r="Q13" i="11"/>
  <c r="N13" i="11"/>
  <c r="S9" i="11"/>
  <c r="R9" i="11"/>
  <c r="Q9" i="11"/>
  <c r="P9" i="11"/>
  <c r="O9" i="11"/>
  <c r="N9" i="11"/>
  <c r="H9" i="11"/>
  <c r="L9" i="11" s="1"/>
  <c r="F9" i="11"/>
  <c r="J9" i="11" s="1"/>
  <c r="S8" i="11"/>
  <c r="R8" i="11"/>
  <c r="Q8" i="11"/>
  <c r="P8" i="11"/>
  <c r="O8" i="11"/>
  <c r="N8" i="11"/>
  <c r="H8" i="11"/>
  <c r="L8" i="11" s="1"/>
  <c r="F8" i="11"/>
  <c r="J8" i="11" s="1"/>
  <c r="S7" i="11"/>
  <c r="R7" i="11"/>
  <c r="Q7" i="11"/>
  <c r="P7" i="11"/>
  <c r="O7" i="11"/>
  <c r="N7" i="11"/>
  <c r="H7" i="11"/>
  <c r="L7" i="11" s="1"/>
  <c r="F7" i="11"/>
  <c r="J7" i="11" s="1"/>
  <c r="S6" i="11"/>
  <c r="R6" i="11"/>
  <c r="Q6" i="11"/>
  <c r="P6" i="11"/>
  <c r="O6" i="11"/>
  <c r="N6" i="11"/>
  <c r="H6" i="11"/>
  <c r="F6" i="11"/>
  <c r="R5" i="11"/>
  <c r="Q5" i="11"/>
  <c r="P5" i="11"/>
  <c r="O5" i="11"/>
  <c r="N5" i="11"/>
  <c r="H5" i="11"/>
  <c r="F5" i="11"/>
  <c r="R4" i="11"/>
  <c r="Q4" i="11"/>
  <c r="O4" i="11"/>
  <c r="N4" i="11"/>
  <c r="H4" i="11"/>
  <c r="F4" i="11"/>
  <c r="Q3" i="11"/>
  <c r="N3" i="11"/>
  <c r="S29" i="9"/>
  <c r="R29" i="9"/>
  <c r="Q29" i="9"/>
  <c r="P29" i="9"/>
  <c r="O29" i="9"/>
  <c r="N29" i="9"/>
  <c r="H29" i="9"/>
  <c r="L29" i="9" s="1"/>
  <c r="F29" i="9"/>
  <c r="J29" i="9" s="1"/>
  <c r="S28" i="9"/>
  <c r="R28" i="9"/>
  <c r="Q28" i="9"/>
  <c r="P28" i="9"/>
  <c r="O28" i="9"/>
  <c r="N28" i="9"/>
  <c r="H28" i="9"/>
  <c r="L28" i="9" s="1"/>
  <c r="F28" i="9"/>
  <c r="J28" i="9" s="1"/>
  <c r="S27" i="9"/>
  <c r="R27" i="9"/>
  <c r="Q27" i="9"/>
  <c r="P27" i="9"/>
  <c r="O27" i="9"/>
  <c r="N27" i="9"/>
  <c r="H27" i="9"/>
  <c r="L27" i="9" s="1"/>
  <c r="F27" i="9"/>
  <c r="J27" i="9" s="1"/>
  <c r="S26" i="9"/>
  <c r="R26" i="9"/>
  <c r="Q26" i="9"/>
  <c r="P26" i="9"/>
  <c r="O26" i="9"/>
  <c r="N26" i="9"/>
  <c r="H26" i="9"/>
  <c r="F26" i="9"/>
  <c r="R25" i="9"/>
  <c r="Q25" i="9"/>
  <c r="P25" i="9"/>
  <c r="O25" i="9"/>
  <c r="N25" i="9"/>
  <c r="H25" i="9"/>
  <c r="F25" i="9"/>
  <c r="R24" i="9"/>
  <c r="Q24" i="9"/>
  <c r="O24" i="9"/>
  <c r="N24" i="9"/>
  <c r="H24" i="9"/>
  <c r="F24" i="9"/>
  <c r="Q23" i="9"/>
  <c r="N23" i="9"/>
  <c r="S19" i="9"/>
  <c r="R19" i="9"/>
  <c r="Q19" i="9"/>
  <c r="P19" i="9"/>
  <c r="O19" i="9"/>
  <c r="N19" i="9"/>
  <c r="H19" i="9"/>
  <c r="L19" i="9" s="1"/>
  <c r="F19" i="9"/>
  <c r="J19" i="9" s="1"/>
  <c r="S18" i="9"/>
  <c r="R18" i="9"/>
  <c r="Q18" i="9"/>
  <c r="P18" i="9"/>
  <c r="O18" i="9"/>
  <c r="N18" i="9"/>
  <c r="H18" i="9"/>
  <c r="L18" i="9" s="1"/>
  <c r="F18" i="9"/>
  <c r="J18" i="9" s="1"/>
  <c r="S17" i="9"/>
  <c r="R17" i="9"/>
  <c r="Q17" i="9"/>
  <c r="P17" i="9"/>
  <c r="O17" i="9"/>
  <c r="N17" i="9"/>
  <c r="H17" i="9"/>
  <c r="L17" i="9" s="1"/>
  <c r="F17" i="9"/>
  <c r="J17" i="9" s="1"/>
  <c r="S16" i="9"/>
  <c r="R16" i="9"/>
  <c r="Q16" i="9"/>
  <c r="P16" i="9"/>
  <c r="O16" i="9"/>
  <c r="N16" i="9"/>
  <c r="H16" i="9"/>
  <c r="F16" i="9"/>
  <c r="R15" i="9"/>
  <c r="Q15" i="9"/>
  <c r="P15" i="9"/>
  <c r="O15" i="9"/>
  <c r="N15" i="9"/>
  <c r="H15" i="9"/>
  <c r="F15" i="9"/>
  <c r="R14" i="9"/>
  <c r="Q14" i="9"/>
  <c r="O14" i="9"/>
  <c r="N14" i="9"/>
  <c r="H14" i="9"/>
  <c r="F14" i="9"/>
  <c r="Q13" i="9"/>
  <c r="N13" i="9"/>
  <c r="S9" i="9"/>
  <c r="R9" i="9"/>
  <c r="Q9" i="9"/>
  <c r="P9" i="9"/>
  <c r="O9" i="9"/>
  <c r="N9" i="9"/>
  <c r="H9" i="9"/>
  <c r="L9" i="9" s="1"/>
  <c r="F9" i="9"/>
  <c r="J9" i="9" s="1"/>
  <c r="S8" i="9"/>
  <c r="R8" i="9"/>
  <c r="Q8" i="9"/>
  <c r="P8" i="9"/>
  <c r="O8" i="9"/>
  <c r="N8" i="9"/>
  <c r="H8" i="9"/>
  <c r="L8" i="9" s="1"/>
  <c r="F8" i="9"/>
  <c r="J8" i="9" s="1"/>
  <c r="S7" i="9"/>
  <c r="R7" i="9"/>
  <c r="Q7" i="9"/>
  <c r="P7" i="9"/>
  <c r="O7" i="9"/>
  <c r="N7" i="9"/>
  <c r="H7" i="9"/>
  <c r="L7" i="9" s="1"/>
  <c r="F7" i="9"/>
  <c r="J7" i="9" s="1"/>
  <c r="S6" i="9"/>
  <c r="R6" i="9"/>
  <c r="Q6" i="9"/>
  <c r="P6" i="9"/>
  <c r="O6" i="9"/>
  <c r="N6" i="9"/>
  <c r="H6" i="9"/>
  <c r="F6" i="9"/>
  <c r="R5" i="9"/>
  <c r="Q5" i="9"/>
  <c r="P5" i="9"/>
  <c r="O5" i="9"/>
  <c r="N5" i="9"/>
  <c r="H5" i="9"/>
  <c r="F5" i="9"/>
  <c r="R4" i="9"/>
  <c r="Q4" i="9"/>
  <c r="O4" i="9"/>
  <c r="N4" i="9"/>
  <c r="H4" i="9"/>
  <c r="F4" i="9"/>
  <c r="Q3" i="9"/>
  <c r="N3" i="9"/>
  <c r="S29" i="13"/>
  <c r="R29" i="13"/>
  <c r="Q29" i="13"/>
  <c r="P29" i="13"/>
  <c r="O29" i="13"/>
  <c r="N29" i="13"/>
  <c r="H29" i="13"/>
  <c r="L29" i="13" s="1"/>
  <c r="F29" i="13"/>
  <c r="J29" i="13" s="1"/>
  <c r="S28" i="13"/>
  <c r="R28" i="13"/>
  <c r="Q28" i="13"/>
  <c r="P28" i="13"/>
  <c r="O28" i="13"/>
  <c r="N28" i="13"/>
  <c r="H28" i="13"/>
  <c r="L28" i="13" s="1"/>
  <c r="F28" i="13"/>
  <c r="J28" i="13" s="1"/>
  <c r="S27" i="13"/>
  <c r="R27" i="13"/>
  <c r="Q27" i="13"/>
  <c r="P27" i="13"/>
  <c r="O27" i="13"/>
  <c r="N27" i="13"/>
  <c r="H27" i="13"/>
  <c r="L27" i="13" s="1"/>
  <c r="F27" i="13"/>
  <c r="J27" i="13" s="1"/>
  <c r="S26" i="13"/>
  <c r="R26" i="13"/>
  <c r="Q26" i="13"/>
  <c r="P26" i="13"/>
  <c r="O26" i="13"/>
  <c r="N26" i="13"/>
  <c r="H26" i="13"/>
  <c r="F26" i="13"/>
  <c r="R25" i="13"/>
  <c r="Q25" i="13"/>
  <c r="P25" i="13"/>
  <c r="O25" i="13"/>
  <c r="N25" i="13"/>
  <c r="H25" i="13"/>
  <c r="F25" i="13"/>
  <c r="R24" i="13"/>
  <c r="Q24" i="13"/>
  <c r="O24" i="13"/>
  <c r="N24" i="13"/>
  <c r="H24" i="13"/>
  <c r="F24" i="13"/>
  <c r="Q23" i="13"/>
  <c r="N23" i="13"/>
  <c r="S19" i="13"/>
  <c r="R19" i="13"/>
  <c r="Q19" i="13"/>
  <c r="P19" i="13"/>
  <c r="O19" i="13"/>
  <c r="N19" i="13"/>
  <c r="H19" i="13"/>
  <c r="L19" i="13" s="1"/>
  <c r="F19" i="13"/>
  <c r="J19" i="13" s="1"/>
  <c r="S18" i="13"/>
  <c r="R18" i="13"/>
  <c r="Q18" i="13"/>
  <c r="P18" i="13"/>
  <c r="O18" i="13"/>
  <c r="N18" i="13"/>
  <c r="H18" i="13"/>
  <c r="L18" i="13" s="1"/>
  <c r="F18" i="13"/>
  <c r="J18" i="13" s="1"/>
  <c r="S17" i="13"/>
  <c r="R17" i="13"/>
  <c r="Q17" i="13"/>
  <c r="P17" i="13"/>
  <c r="O17" i="13"/>
  <c r="N17" i="13"/>
  <c r="H17" i="13"/>
  <c r="L17" i="13" s="1"/>
  <c r="F17" i="13"/>
  <c r="J17" i="13" s="1"/>
  <c r="S16" i="13"/>
  <c r="R16" i="13"/>
  <c r="Q16" i="13"/>
  <c r="P16" i="13"/>
  <c r="O16" i="13"/>
  <c r="N16" i="13"/>
  <c r="H16" i="13"/>
  <c r="F16" i="13"/>
  <c r="R15" i="13"/>
  <c r="Q15" i="13"/>
  <c r="P15" i="13"/>
  <c r="O15" i="13"/>
  <c r="N15" i="13"/>
  <c r="H15" i="13"/>
  <c r="F15" i="13"/>
  <c r="R14" i="13"/>
  <c r="Q14" i="13"/>
  <c r="O14" i="13"/>
  <c r="N14" i="13"/>
  <c r="H14" i="13"/>
  <c r="F14" i="13"/>
  <c r="Q13" i="13"/>
  <c r="N13" i="13"/>
  <c r="S9" i="13"/>
  <c r="R9" i="13"/>
  <c r="Q9" i="13"/>
  <c r="P9" i="13"/>
  <c r="O9" i="13"/>
  <c r="N9" i="13"/>
  <c r="H9" i="13"/>
  <c r="L9" i="13" s="1"/>
  <c r="F9" i="13"/>
  <c r="J9" i="13" s="1"/>
  <c r="S8" i="13"/>
  <c r="R8" i="13"/>
  <c r="Q8" i="13"/>
  <c r="P8" i="13"/>
  <c r="O8" i="13"/>
  <c r="N8" i="13"/>
  <c r="H8" i="13"/>
  <c r="L8" i="13" s="1"/>
  <c r="F8" i="13"/>
  <c r="J8" i="13" s="1"/>
  <c r="S7" i="13"/>
  <c r="R7" i="13"/>
  <c r="Q7" i="13"/>
  <c r="P7" i="13"/>
  <c r="O7" i="13"/>
  <c r="N7" i="13"/>
  <c r="H7" i="13"/>
  <c r="L7" i="13" s="1"/>
  <c r="F7" i="13"/>
  <c r="J7" i="13" s="1"/>
  <c r="S6" i="13"/>
  <c r="R6" i="13"/>
  <c r="Q6" i="13"/>
  <c r="P6" i="13"/>
  <c r="O6" i="13"/>
  <c r="N6" i="13"/>
  <c r="H6" i="13"/>
  <c r="F6" i="13"/>
  <c r="R5" i="13"/>
  <c r="Q5" i="13"/>
  <c r="P5" i="13"/>
  <c r="O5" i="13"/>
  <c r="N5" i="13"/>
  <c r="H5" i="13"/>
  <c r="F5" i="13"/>
  <c r="R4" i="13"/>
  <c r="Q4" i="13"/>
  <c r="O4" i="13"/>
  <c r="N4" i="13"/>
  <c r="H4" i="13"/>
  <c r="F4" i="13"/>
  <c r="Q3" i="13"/>
  <c r="N3" i="13"/>
  <c r="S35" i="12"/>
  <c r="R35" i="12"/>
  <c r="F35" i="12"/>
  <c r="J35" i="12" s="1"/>
  <c r="S34" i="12"/>
  <c r="R34" i="12"/>
  <c r="F34" i="12"/>
  <c r="J34" i="12" s="1"/>
  <c r="L34" i="12" s="1"/>
  <c r="D34" i="12"/>
  <c r="S33" i="12"/>
  <c r="R33" i="12"/>
  <c r="F33" i="12"/>
  <c r="J33" i="12" s="1"/>
  <c r="L33" i="12" s="1"/>
  <c r="D33" i="12"/>
  <c r="S32" i="12"/>
  <c r="R32" i="12"/>
  <c r="H32" i="12"/>
  <c r="F32" i="12"/>
  <c r="D32" i="12"/>
  <c r="S31" i="12"/>
  <c r="R31" i="12"/>
  <c r="F31" i="12"/>
  <c r="J31" i="12" s="1"/>
  <c r="L31" i="12" s="1"/>
  <c r="D31" i="12"/>
  <c r="S30" i="12"/>
  <c r="R30" i="12"/>
  <c r="F30" i="12"/>
  <c r="H30" i="12" s="1"/>
  <c r="D30" i="12"/>
  <c r="S29" i="12"/>
  <c r="R29" i="12"/>
  <c r="F29" i="12"/>
  <c r="H29" i="12" s="1"/>
  <c r="D29" i="12"/>
  <c r="S28" i="12"/>
  <c r="R28" i="12"/>
  <c r="D28" i="12"/>
  <c r="R23" i="12"/>
  <c r="S23" i="12" s="1"/>
  <c r="F23" i="12"/>
  <c r="J23" i="12" s="1"/>
  <c r="S22" i="12"/>
  <c r="R22" i="12"/>
  <c r="J22" i="12"/>
  <c r="L22" i="12" s="1"/>
  <c r="F22" i="12"/>
  <c r="H22" i="12" s="1"/>
  <c r="D22" i="12"/>
  <c r="S21" i="12"/>
  <c r="R21" i="12"/>
  <c r="H21" i="12"/>
  <c r="F21" i="12"/>
  <c r="J21" i="12" s="1"/>
  <c r="L21" i="12" s="1"/>
  <c r="D21" i="12"/>
  <c r="S20" i="12"/>
  <c r="R20" i="12"/>
  <c r="F20" i="12"/>
  <c r="H20" i="12" s="1"/>
  <c r="D20" i="12"/>
  <c r="S19" i="12"/>
  <c r="R19" i="12"/>
  <c r="F19" i="12"/>
  <c r="H19" i="12" s="1"/>
  <c r="D19" i="12"/>
  <c r="S18" i="12"/>
  <c r="R18" i="12"/>
  <c r="F18" i="12"/>
  <c r="H18" i="12" s="1"/>
  <c r="D18" i="12"/>
  <c r="S17" i="12"/>
  <c r="R17" i="12"/>
  <c r="F17" i="12"/>
  <c r="H17" i="12" s="1"/>
  <c r="D17" i="12"/>
  <c r="S16" i="12"/>
  <c r="R16" i="12"/>
  <c r="D16" i="12"/>
  <c r="R11" i="12"/>
  <c r="S11" i="12" s="1"/>
  <c r="F11" i="12"/>
  <c r="J11" i="12" s="1"/>
  <c r="L11" i="12" s="1"/>
  <c r="S10" i="12"/>
  <c r="R10" i="12"/>
  <c r="F10" i="12"/>
  <c r="J10" i="12" s="1"/>
  <c r="L10" i="12" s="1"/>
  <c r="D10" i="12"/>
  <c r="S9" i="12"/>
  <c r="R9" i="12"/>
  <c r="F9" i="12"/>
  <c r="J9" i="12" s="1"/>
  <c r="L9" i="12" s="1"/>
  <c r="D9" i="12"/>
  <c r="S8" i="12"/>
  <c r="R8" i="12"/>
  <c r="F8" i="12"/>
  <c r="H8" i="12" s="1"/>
  <c r="D8" i="12"/>
  <c r="S7" i="12"/>
  <c r="R7" i="12"/>
  <c r="F7" i="12"/>
  <c r="H7" i="12" s="1"/>
  <c r="D7" i="12"/>
  <c r="S6" i="12"/>
  <c r="R6" i="12"/>
  <c r="F6" i="12"/>
  <c r="H6" i="12" s="1"/>
  <c r="D6" i="12"/>
  <c r="S5" i="12"/>
  <c r="R5" i="12"/>
  <c r="F5" i="12"/>
  <c r="H5" i="12" s="1"/>
  <c r="D5" i="12"/>
  <c r="S4" i="12"/>
  <c r="R4" i="12"/>
  <c r="D4" i="12"/>
  <c r="R35" i="10"/>
  <c r="S35" i="10" s="1"/>
  <c r="F35" i="10"/>
  <c r="J35" i="10" s="1"/>
  <c r="S34" i="10"/>
  <c r="R34" i="10"/>
  <c r="F34" i="10"/>
  <c r="J34" i="10" s="1"/>
  <c r="L34" i="10" s="1"/>
  <c r="D34" i="10"/>
  <c r="S33" i="10"/>
  <c r="R33" i="10"/>
  <c r="F33" i="10"/>
  <c r="J33" i="10" s="1"/>
  <c r="L33" i="10" s="1"/>
  <c r="D33" i="10"/>
  <c r="S32" i="10"/>
  <c r="R32" i="10"/>
  <c r="F32" i="10"/>
  <c r="H32" i="10" s="1"/>
  <c r="D32" i="10"/>
  <c r="S31" i="10"/>
  <c r="R31" i="10"/>
  <c r="F31" i="10"/>
  <c r="H31" i="10" s="1"/>
  <c r="D31" i="10"/>
  <c r="S30" i="10"/>
  <c r="R30" i="10"/>
  <c r="F30" i="10"/>
  <c r="H30" i="10" s="1"/>
  <c r="D30" i="10"/>
  <c r="S29" i="10"/>
  <c r="R29" i="10"/>
  <c r="F29" i="10"/>
  <c r="H29" i="10" s="1"/>
  <c r="D29" i="10"/>
  <c r="S28" i="10"/>
  <c r="R28" i="10"/>
  <c r="D28" i="10"/>
  <c r="R23" i="10"/>
  <c r="S23" i="10" s="1"/>
  <c r="F23" i="10"/>
  <c r="J23" i="10" s="1"/>
  <c r="S22" i="10"/>
  <c r="R22" i="10"/>
  <c r="F22" i="10"/>
  <c r="J22" i="10" s="1"/>
  <c r="L22" i="10" s="1"/>
  <c r="D22" i="10"/>
  <c r="S21" i="10"/>
  <c r="R21" i="10"/>
  <c r="F21" i="10"/>
  <c r="J21" i="10" s="1"/>
  <c r="L21" i="10" s="1"/>
  <c r="D21" i="10"/>
  <c r="S20" i="10"/>
  <c r="R20" i="10"/>
  <c r="F20" i="10"/>
  <c r="H20" i="10" s="1"/>
  <c r="D20" i="10"/>
  <c r="S19" i="10"/>
  <c r="R19" i="10"/>
  <c r="F19" i="10"/>
  <c r="H19" i="10" s="1"/>
  <c r="D19" i="10"/>
  <c r="S18" i="10"/>
  <c r="R18" i="10"/>
  <c r="F18" i="10"/>
  <c r="H18" i="10" s="1"/>
  <c r="D18" i="10"/>
  <c r="S17" i="10"/>
  <c r="R17" i="10"/>
  <c r="F17" i="10"/>
  <c r="H17" i="10" s="1"/>
  <c r="D17" i="10"/>
  <c r="S16" i="10"/>
  <c r="R16" i="10"/>
  <c r="D16" i="10"/>
  <c r="R11" i="10"/>
  <c r="S11" i="10" s="1"/>
  <c r="F11" i="10"/>
  <c r="J11" i="10" s="1"/>
  <c r="L11" i="10" s="1"/>
  <c r="S10" i="10"/>
  <c r="R10" i="10"/>
  <c r="F10" i="10"/>
  <c r="J10" i="10" s="1"/>
  <c r="L10" i="10" s="1"/>
  <c r="D10" i="10"/>
  <c r="S9" i="10"/>
  <c r="R9" i="10"/>
  <c r="F9" i="10"/>
  <c r="J9" i="10" s="1"/>
  <c r="L9" i="10" s="1"/>
  <c r="D9" i="10"/>
  <c r="S8" i="10"/>
  <c r="R8" i="10"/>
  <c r="F8" i="10"/>
  <c r="H8" i="10" s="1"/>
  <c r="D8" i="10"/>
  <c r="S7" i="10"/>
  <c r="R7" i="10"/>
  <c r="F7" i="10"/>
  <c r="J7" i="10" s="1"/>
  <c r="L7" i="10" s="1"/>
  <c r="D7" i="10"/>
  <c r="S6" i="10"/>
  <c r="R6" i="10"/>
  <c r="F6" i="10"/>
  <c r="H6" i="10" s="1"/>
  <c r="D6" i="10"/>
  <c r="S5" i="10"/>
  <c r="R5" i="10"/>
  <c r="F5" i="10"/>
  <c r="H5" i="10" s="1"/>
  <c r="D5" i="10"/>
  <c r="S4" i="10"/>
  <c r="R4" i="10"/>
  <c r="D4" i="10"/>
  <c r="R35" i="8"/>
  <c r="S35" i="8" s="1"/>
  <c r="F35" i="8"/>
  <c r="J35" i="8" s="1"/>
  <c r="L35" i="8" s="1"/>
  <c r="S34" i="8"/>
  <c r="R34" i="8"/>
  <c r="F34" i="8"/>
  <c r="J34" i="8" s="1"/>
  <c r="L34" i="8" s="1"/>
  <c r="D34" i="8"/>
  <c r="S33" i="8"/>
  <c r="R33" i="8"/>
  <c r="F33" i="8"/>
  <c r="H33" i="8" s="1"/>
  <c r="D33" i="8"/>
  <c r="S32" i="8"/>
  <c r="R32" i="8"/>
  <c r="F32" i="8"/>
  <c r="H32" i="8" s="1"/>
  <c r="D32" i="8"/>
  <c r="S31" i="8"/>
  <c r="R31" i="8"/>
  <c r="J31" i="8"/>
  <c r="L31" i="8" s="1"/>
  <c r="F31" i="8"/>
  <c r="H31" i="8" s="1"/>
  <c r="D31" i="8"/>
  <c r="S30" i="8"/>
  <c r="R30" i="8"/>
  <c r="F30" i="8"/>
  <c r="H30" i="8" s="1"/>
  <c r="D30" i="8"/>
  <c r="S29" i="8"/>
  <c r="R29" i="8"/>
  <c r="F29" i="8"/>
  <c r="H29" i="8" s="1"/>
  <c r="D29" i="8"/>
  <c r="S28" i="8"/>
  <c r="R28" i="8"/>
  <c r="D28" i="8"/>
  <c r="R23" i="8"/>
  <c r="S23" i="8" s="1"/>
  <c r="F23" i="8"/>
  <c r="H23" i="8" s="1"/>
  <c r="S22" i="8"/>
  <c r="R22" i="8"/>
  <c r="F22" i="8"/>
  <c r="H22" i="8" s="1"/>
  <c r="D22" i="8"/>
  <c r="S21" i="8"/>
  <c r="R21" i="8"/>
  <c r="F21" i="8"/>
  <c r="J21" i="8" s="1"/>
  <c r="L21" i="8" s="1"/>
  <c r="D21" i="8"/>
  <c r="S20" i="8"/>
  <c r="R20" i="8"/>
  <c r="F20" i="8"/>
  <c r="H20" i="8" s="1"/>
  <c r="D20" i="8"/>
  <c r="S19" i="8"/>
  <c r="R19" i="8"/>
  <c r="F19" i="8"/>
  <c r="J19" i="8" s="1"/>
  <c r="L19" i="8" s="1"/>
  <c r="D19" i="8"/>
  <c r="S18" i="8"/>
  <c r="R18" i="8"/>
  <c r="F18" i="8"/>
  <c r="H18" i="8" s="1"/>
  <c r="D18" i="8"/>
  <c r="S17" i="8"/>
  <c r="R17" i="8"/>
  <c r="F17" i="8"/>
  <c r="H17" i="8" s="1"/>
  <c r="D17" i="8"/>
  <c r="S16" i="8"/>
  <c r="R16" i="8"/>
  <c r="D16" i="8"/>
  <c r="R11" i="8"/>
  <c r="S11" i="8" s="1"/>
  <c r="H11" i="8"/>
  <c r="F11" i="8"/>
  <c r="J11" i="8" s="1"/>
  <c r="L11" i="8" s="1"/>
  <c r="S10" i="8"/>
  <c r="R10" i="8"/>
  <c r="F10" i="8"/>
  <c r="H10" i="8" s="1"/>
  <c r="D10" i="8"/>
  <c r="S9" i="8"/>
  <c r="R9" i="8"/>
  <c r="F9" i="8"/>
  <c r="J9" i="8" s="1"/>
  <c r="L9" i="8" s="1"/>
  <c r="D9" i="8"/>
  <c r="S8" i="8"/>
  <c r="R8" i="8"/>
  <c r="F8" i="8"/>
  <c r="H8" i="8" s="1"/>
  <c r="D8" i="8"/>
  <c r="S7" i="8"/>
  <c r="R7" i="8"/>
  <c r="F7" i="8"/>
  <c r="J7" i="8" s="1"/>
  <c r="L7" i="8" s="1"/>
  <c r="D7" i="8"/>
  <c r="S6" i="8"/>
  <c r="R6" i="8"/>
  <c r="F6" i="8"/>
  <c r="H6" i="8" s="1"/>
  <c r="D6" i="8"/>
  <c r="S5" i="8"/>
  <c r="R5" i="8"/>
  <c r="F5" i="8"/>
  <c r="H5" i="8" s="1"/>
  <c r="D5" i="8"/>
  <c r="S4" i="8"/>
  <c r="R4" i="8"/>
  <c r="D4" i="8"/>
  <c r="H33" i="12" l="1"/>
  <c r="H11" i="12"/>
  <c r="J7" i="12"/>
  <c r="L7" i="12" s="1"/>
  <c r="H10" i="12"/>
  <c r="H35" i="12"/>
  <c r="N23" i="12"/>
  <c r="P23" i="12" s="1"/>
  <c r="L23" i="12"/>
  <c r="N35" i="12"/>
  <c r="P35" i="12" s="1"/>
  <c r="L35" i="12"/>
  <c r="N11" i="12"/>
  <c r="P11" i="12" s="1"/>
  <c r="J19" i="12"/>
  <c r="L19" i="12" s="1"/>
  <c r="H9" i="12"/>
  <c r="H23" i="12"/>
  <c r="H34" i="12"/>
  <c r="H31" i="12"/>
  <c r="J31" i="10"/>
  <c r="L31" i="10" s="1"/>
  <c r="H11" i="10"/>
  <c r="H34" i="10"/>
  <c r="N23" i="10"/>
  <c r="P23" i="10" s="1"/>
  <c r="L23" i="10"/>
  <c r="N35" i="10"/>
  <c r="P35" i="10" s="1"/>
  <c r="L35" i="10"/>
  <c r="N11" i="10"/>
  <c r="P11" i="10" s="1"/>
  <c r="H9" i="10"/>
  <c r="H23" i="10"/>
  <c r="H22" i="10"/>
  <c r="H33" i="10"/>
  <c r="H10" i="10"/>
  <c r="H21" i="10"/>
  <c r="H35" i="10"/>
  <c r="H7" i="10"/>
  <c r="J19" i="10"/>
  <c r="L19" i="10" s="1"/>
  <c r="J10" i="8"/>
  <c r="L10" i="8" s="1"/>
  <c r="H21" i="8"/>
  <c r="H35" i="8"/>
  <c r="N11" i="8"/>
  <c r="P11" i="8" s="1"/>
  <c r="H9" i="8"/>
  <c r="J33" i="8"/>
  <c r="L33" i="8" s="1"/>
  <c r="J23" i="8"/>
  <c r="H34" i="8"/>
  <c r="J22" i="8"/>
  <c r="L22" i="8" s="1"/>
  <c r="N35" i="8"/>
  <c r="P35" i="8" s="1"/>
  <c r="H19" i="8"/>
  <c r="H7" i="8"/>
  <c r="N23" i="8" l="1"/>
  <c r="P23" i="8" s="1"/>
  <c r="L23" i="8"/>
  <c r="S29" i="6" l="1"/>
  <c r="R29" i="6"/>
  <c r="Q29" i="6"/>
  <c r="P29" i="6"/>
  <c r="O29" i="6"/>
  <c r="N29" i="6"/>
  <c r="J29" i="6"/>
  <c r="H29" i="6"/>
  <c r="L29" i="6" s="1"/>
  <c r="F29" i="6"/>
  <c r="S28" i="6"/>
  <c r="R28" i="6"/>
  <c r="Q28" i="6"/>
  <c r="P28" i="6"/>
  <c r="O28" i="6"/>
  <c r="N28" i="6"/>
  <c r="H28" i="6"/>
  <c r="L28" i="6" s="1"/>
  <c r="F28" i="6"/>
  <c r="J28" i="6" s="1"/>
  <c r="S27" i="6"/>
  <c r="R27" i="6"/>
  <c r="Q27" i="6"/>
  <c r="P27" i="6"/>
  <c r="O27" i="6"/>
  <c r="N27" i="6"/>
  <c r="H27" i="6"/>
  <c r="L27" i="6" s="1"/>
  <c r="F27" i="6"/>
  <c r="J27" i="6" s="1"/>
  <c r="S26" i="6"/>
  <c r="R26" i="6"/>
  <c r="Q26" i="6"/>
  <c r="P26" i="6"/>
  <c r="O26" i="6"/>
  <c r="N26" i="6"/>
  <c r="H26" i="6"/>
  <c r="F26" i="6"/>
  <c r="R25" i="6"/>
  <c r="Q25" i="6"/>
  <c r="P25" i="6"/>
  <c r="O25" i="6"/>
  <c r="N25" i="6"/>
  <c r="H25" i="6"/>
  <c r="F25" i="6"/>
  <c r="R24" i="6"/>
  <c r="Q24" i="6"/>
  <c r="O24" i="6"/>
  <c r="N24" i="6"/>
  <c r="H24" i="6"/>
  <c r="F24" i="6"/>
  <c r="Q23" i="6"/>
  <c r="N23" i="6"/>
  <c r="S19" i="6"/>
  <c r="R19" i="6"/>
  <c r="Q19" i="6"/>
  <c r="P19" i="6"/>
  <c r="O19" i="6"/>
  <c r="N19" i="6"/>
  <c r="H19" i="6"/>
  <c r="L19" i="6" s="1"/>
  <c r="F19" i="6"/>
  <c r="J19" i="6" s="1"/>
  <c r="S18" i="6"/>
  <c r="R18" i="6"/>
  <c r="Q18" i="6"/>
  <c r="P18" i="6"/>
  <c r="O18" i="6"/>
  <c r="N18" i="6"/>
  <c r="L18" i="6"/>
  <c r="H18" i="6"/>
  <c r="F18" i="6"/>
  <c r="J18" i="6" s="1"/>
  <c r="S17" i="6"/>
  <c r="R17" i="6"/>
  <c r="Q17" i="6"/>
  <c r="P17" i="6"/>
  <c r="O17" i="6"/>
  <c r="N17" i="6"/>
  <c r="H17" i="6"/>
  <c r="L17" i="6" s="1"/>
  <c r="F17" i="6"/>
  <c r="J17" i="6" s="1"/>
  <c r="S16" i="6"/>
  <c r="R16" i="6"/>
  <c r="Q16" i="6"/>
  <c r="P16" i="6"/>
  <c r="O16" i="6"/>
  <c r="N16" i="6"/>
  <c r="H16" i="6"/>
  <c r="F16" i="6"/>
  <c r="R15" i="6"/>
  <c r="Q15" i="6"/>
  <c r="P15" i="6"/>
  <c r="O15" i="6"/>
  <c r="N15" i="6"/>
  <c r="H15" i="6"/>
  <c r="F15" i="6"/>
  <c r="R14" i="6"/>
  <c r="Q14" i="6"/>
  <c r="O14" i="6"/>
  <c r="N14" i="6"/>
  <c r="H14" i="6"/>
  <c r="F14" i="6"/>
  <c r="Q13" i="6"/>
  <c r="N13" i="6"/>
  <c r="S9" i="6"/>
  <c r="R9" i="6"/>
  <c r="Q9" i="6"/>
  <c r="P9" i="6"/>
  <c r="O9" i="6"/>
  <c r="N9" i="6"/>
  <c r="H9" i="6"/>
  <c r="L9" i="6" s="1"/>
  <c r="F9" i="6"/>
  <c r="J9" i="6" s="1"/>
  <c r="S8" i="6"/>
  <c r="R8" i="6"/>
  <c r="Q8" i="6"/>
  <c r="P8" i="6"/>
  <c r="O8" i="6"/>
  <c r="N8" i="6"/>
  <c r="H8" i="6"/>
  <c r="L8" i="6" s="1"/>
  <c r="F8" i="6"/>
  <c r="J8" i="6" s="1"/>
  <c r="S7" i="6"/>
  <c r="R7" i="6"/>
  <c r="Q7" i="6"/>
  <c r="P7" i="6"/>
  <c r="O7" i="6"/>
  <c r="N7" i="6"/>
  <c r="H7" i="6"/>
  <c r="L7" i="6" s="1"/>
  <c r="F7" i="6"/>
  <c r="J7" i="6" s="1"/>
  <c r="S6" i="6"/>
  <c r="R6" i="6"/>
  <c r="Q6" i="6"/>
  <c r="P6" i="6"/>
  <c r="O6" i="6"/>
  <c r="N6" i="6"/>
  <c r="H6" i="6"/>
  <c r="F6" i="6"/>
  <c r="R5" i="6"/>
  <c r="Q5" i="6"/>
  <c r="P5" i="6"/>
  <c r="O5" i="6"/>
  <c r="N5" i="6"/>
  <c r="H5" i="6"/>
  <c r="F5" i="6"/>
  <c r="R4" i="6"/>
  <c r="Q4" i="6"/>
  <c r="O4" i="6"/>
  <c r="N4" i="6"/>
  <c r="H4" i="6"/>
  <c r="F4" i="6"/>
  <c r="Q3" i="6"/>
  <c r="N3" i="6"/>
  <c r="S29" i="7"/>
  <c r="R29" i="7"/>
  <c r="Q29" i="7"/>
  <c r="P29" i="7"/>
  <c r="O29" i="7"/>
  <c r="N29" i="7"/>
  <c r="H29" i="7"/>
  <c r="L29" i="7" s="1"/>
  <c r="F29" i="7"/>
  <c r="J29" i="7" s="1"/>
  <c r="S28" i="7"/>
  <c r="R28" i="7"/>
  <c r="Q28" i="7"/>
  <c r="P28" i="7"/>
  <c r="O28" i="7"/>
  <c r="N28" i="7"/>
  <c r="H28" i="7"/>
  <c r="L28" i="7" s="1"/>
  <c r="F28" i="7"/>
  <c r="J28" i="7" s="1"/>
  <c r="S27" i="7"/>
  <c r="R27" i="7"/>
  <c r="Q27" i="7"/>
  <c r="P27" i="7"/>
  <c r="O27" i="7"/>
  <c r="N27" i="7"/>
  <c r="H27" i="7"/>
  <c r="L27" i="7" s="1"/>
  <c r="F27" i="7"/>
  <c r="J27" i="7" s="1"/>
  <c r="S26" i="7"/>
  <c r="R26" i="7"/>
  <c r="Q26" i="7"/>
  <c r="P26" i="7"/>
  <c r="O26" i="7"/>
  <c r="N26" i="7"/>
  <c r="H26" i="7"/>
  <c r="F26" i="7"/>
  <c r="R25" i="7"/>
  <c r="Q25" i="7"/>
  <c r="P25" i="7"/>
  <c r="O25" i="7"/>
  <c r="N25" i="7"/>
  <c r="H25" i="7"/>
  <c r="F25" i="7"/>
  <c r="R24" i="7"/>
  <c r="Q24" i="7"/>
  <c r="O24" i="7"/>
  <c r="N24" i="7"/>
  <c r="H24" i="7"/>
  <c r="F24" i="7"/>
  <c r="Q23" i="7"/>
  <c r="N23" i="7"/>
  <c r="S19" i="7"/>
  <c r="R19" i="7"/>
  <c r="Q19" i="7"/>
  <c r="P19" i="7"/>
  <c r="O19" i="7"/>
  <c r="N19" i="7"/>
  <c r="H19" i="7"/>
  <c r="L19" i="7" s="1"/>
  <c r="F19" i="7"/>
  <c r="J19" i="7" s="1"/>
  <c r="S18" i="7"/>
  <c r="R18" i="7"/>
  <c r="Q18" i="7"/>
  <c r="P18" i="7"/>
  <c r="O18" i="7"/>
  <c r="N18" i="7"/>
  <c r="H18" i="7"/>
  <c r="L18" i="7" s="1"/>
  <c r="F18" i="7"/>
  <c r="J18" i="7" s="1"/>
  <c r="S17" i="7"/>
  <c r="R17" i="7"/>
  <c r="Q17" i="7"/>
  <c r="P17" i="7"/>
  <c r="O17" i="7"/>
  <c r="N17" i="7"/>
  <c r="H17" i="7"/>
  <c r="L17" i="7" s="1"/>
  <c r="F17" i="7"/>
  <c r="J17" i="7" s="1"/>
  <c r="S16" i="7"/>
  <c r="R16" i="7"/>
  <c r="Q16" i="7"/>
  <c r="P16" i="7"/>
  <c r="O16" i="7"/>
  <c r="N16" i="7"/>
  <c r="H16" i="7"/>
  <c r="F16" i="7"/>
  <c r="R15" i="7"/>
  <c r="Q15" i="7"/>
  <c r="P15" i="7"/>
  <c r="O15" i="7"/>
  <c r="N15" i="7"/>
  <c r="H15" i="7"/>
  <c r="F15" i="7"/>
  <c r="R14" i="7"/>
  <c r="Q14" i="7"/>
  <c r="O14" i="7"/>
  <c r="N14" i="7"/>
  <c r="H14" i="7"/>
  <c r="F14" i="7"/>
  <c r="Q13" i="7"/>
  <c r="N13" i="7"/>
  <c r="S9" i="7"/>
  <c r="R9" i="7"/>
  <c r="Q9" i="7"/>
  <c r="P9" i="7"/>
  <c r="O9" i="7"/>
  <c r="N9" i="7"/>
  <c r="H9" i="7"/>
  <c r="L9" i="7" s="1"/>
  <c r="F9" i="7"/>
  <c r="J9" i="7" s="1"/>
  <c r="S8" i="7"/>
  <c r="R8" i="7"/>
  <c r="Q8" i="7"/>
  <c r="P8" i="7"/>
  <c r="O8" i="7"/>
  <c r="N8" i="7"/>
  <c r="H8" i="7"/>
  <c r="L8" i="7" s="1"/>
  <c r="F8" i="7"/>
  <c r="J8" i="7" s="1"/>
  <c r="S7" i="7"/>
  <c r="R7" i="7"/>
  <c r="Q7" i="7"/>
  <c r="P7" i="7"/>
  <c r="O7" i="7"/>
  <c r="N7" i="7"/>
  <c r="H7" i="7"/>
  <c r="L7" i="7" s="1"/>
  <c r="F7" i="7"/>
  <c r="J7" i="7" s="1"/>
  <c r="S6" i="7"/>
  <c r="R6" i="7"/>
  <c r="Q6" i="7"/>
  <c r="P6" i="7"/>
  <c r="O6" i="7"/>
  <c r="N6" i="7"/>
  <c r="H6" i="7"/>
  <c r="F6" i="7"/>
  <c r="R5" i="7"/>
  <c r="Q5" i="7"/>
  <c r="P5" i="7"/>
  <c r="O5" i="7"/>
  <c r="N5" i="7"/>
  <c r="H5" i="7"/>
  <c r="F5" i="7"/>
  <c r="R4" i="7"/>
  <c r="Q4" i="7"/>
  <c r="O4" i="7"/>
  <c r="N4" i="7"/>
  <c r="H4" i="7"/>
  <c r="F4" i="7"/>
  <c r="Q3" i="7"/>
  <c r="N3" i="7"/>
  <c r="S35" i="5" l="1"/>
  <c r="R35" i="5"/>
  <c r="F35" i="5"/>
  <c r="J35" i="5" s="1"/>
  <c r="S34" i="5"/>
  <c r="R34" i="5"/>
  <c r="F34" i="5"/>
  <c r="J34" i="5" s="1"/>
  <c r="L34" i="5" s="1"/>
  <c r="D34" i="5"/>
  <c r="S33" i="5"/>
  <c r="R33" i="5"/>
  <c r="F33" i="5"/>
  <c r="H33" i="5" s="1"/>
  <c r="D33" i="5"/>
  <c r="S32" i="5"/>
  <c r="R32" i="5"/>
  <c r="F32" i="5"/>
  <c r="H32" i="5" s="1"/>
  <c r="D32" i="5"/>
  <c r="S31" i="5"/>
  <c r="R31" i="5"/>
  <c r="F31" i="5"/>
  <c r="J31" i="5" s="1"/>
  <c r="L31" i="5" s="1"/>
  <c r="D31" i="5"/>
  <c r="S30" i="5"/>
  <c r="R30" i="5"/>
  <c r="F30" i="5"/>
  <c r="H30" i="5" s="1"/>
  <c r="D30" i="5"/>
  <c r="S29" i="5"/>
  <c r="R29" i="5"/>
  <c r="F29" i="5"/>
  <c r="H29" i="5" s="1"/>
  <c r="D29" i="5"/>
  <c r="S28" i="5"/>
  <c r="R28" i="5"/>
  <c r="D28" i="5"/>
  <c r="S23" i="5"/>
  <c r="R23" i="5"/>
  <c r="F23" i="5"/>
  <c r="J23" i="5" s="1"/>
  <c r="S22" i="5"/>
  <c r="R22" i="5"/>
  <c r="H22" i="5"/>
  <c r="F22" i="5"/>
  <c r="J22" i="5" s="1"/>
  <c r="L22" i="5" s="1"/>
  <c r="D22" i="5"/>
  <c r="S21" i="5"/>
  <c r="R21" i="5"/>
  <c r="F21" i="5"/>
  <c r="J21" i="5" s="1"/>
  <c r="L21" i="5" s="1"/>
  <c r="D21" i="5"/>
  <c r="S20" i="5"/>
  <c r="R20" i="5"/>
  <c r="F20" i="5"/>
  <c r="H20" i="5" s="1"/>
  <c r="D20" i="5"/>
  <c r="S19" i="5"/>
  <c r="R19" i="5"/>
  <c r="F19" i="5"/>
  <c r="J19" i="5" s="1"/>
  <c r="L19" i="5" s="1"/>
  <c r="D19" i="5"/>
  <c r="S18" i="5"/>
  <c r="R18" i="5"/>
  <c r="F18" i="5"/>
  <c r="H18" i="5" s="1"/>
  <c r="D18" i="5"/>
  <c r="S17" i="5"/>
  <c r="R17" i="5"/>
  <c r="F17" i="5"/>
  <c r="H17" i="5" s="1"/>
  <c r="D17" i="5"/>
  <c r="S16" i="5"/>
  <c r="R16" i="5"/>
  <c r="D16" i="5"/>
  <c r="S11" i="5"/>
  <c r="R11" i="5"/>
  <c r="F11" i="5"/>
  <c r="H11" i="5" s="1"/>
  <c r="S10" i="5"/>
  <c r="R10" i="5"/>
  <c r="F10" i="5"/>
  <c r="H10" i="5" s="1"/>
  <c r="D10" i="5"/>
  <c r="S9" i="5"/>
  <c r="R9" i="5"/>
  <c r="H9" i="5"/>
  <c r="F9" i="5"/>
  <c r="J9" i="5" s="1"/>
  <c r="L9" i="5" s="1"/>
  <c r="D9" i="5"/>
  <c r="S8" i="5"/>
  <c r="R8" i="5"/>
  <c r="F8" i="5"/>
  <c r="H8" i="5" s="1"/>
  <c r="D8" i="5"/>
  <c r="S7" i="5"/>
  <c r="R7" i="5"/>
  <c r="F7" i="5"/>
  <c r="J7" i="5" s="1"/>
  <c r="L7" i="5" s="1"/>
  <c r="D7" i="5"/>
  <c r="S6" i="5"/>
  <c r="R6" i="5"/>
  <c r="F6" i="5"/>
  <c r="H6" i="5" s="1"/>
  <c r="D6" i="5"/>
  <c r="S5" i="5"/>
  <c r="R5" i="5"/>
  <c r="F5" i="5"/>
  <c r="H5" i="5" s="1"/>
  <c r="D5" i="5"/>
  <c r="S4" i="5"/>
  <c r="R4" i="5"/>
  <c r="D4" i="5"/>
  <c r="S35" i="4"/>
  <c r="R35" i="4"/>
  <c r="F35" i="4"/>
  <c r="J35" i="4" s="1"/>
  <c r="N35" i="4" s="1"/>
  <c r="P35" i="4" s="1"/>
  <c r="S34" i="4"/>
  <c r="R34" i="4"/>
  <c r="F34" i="4"/>
  <c r="J34" i="4" s="1"/>
  <c r="L34" i="4" s="1"/>
  <c r="D34" i="4"/>
  <c r="S33" i="4"/>
  <c r="R33" i="4"/>
  <c r="F33" i="4"/>
  <c r="J33" i="4" s="1"/>
  <c r="L33" i="4" s="1"/>
  <c r="D33" i="4"/>
  <c r="S32" i="4"/>
  <c r="R32" i="4"/>
  <c r="F32" i="4"/>
  <c r="H32" i="4" s="1"/>
  <c r="D32" i="4"/>
  <c r="S31" i="4"/>
  <c r="R31" i="4"/>
  <c r="J31" i="4"/>
  <c r="L31" i="4" s="1"/>
  <c r="F31" i="4"/>
  <c r="H31" i="4" s="1"/>
  <c r="D31" i="4"/>
  <c r="S30" i="4"/>
  <c r="R30" i="4"/>
  <c r="F30" i="4"/>
  <c r="H30" i="4" s="1"/>
  <c r="D30" i="4"/>
  <c r="S29" i="4"/>
  <c r="R29" i="4"/>
  <c r="F29" i="4"/>
  <c r="H29" i="4" s="1"/>
  <c r="D29" i="4"/>
  <c r="S28" i="4"/>
  <c r="R28" i="4"/>
  <c r="D28" i="4"/>
  <c r="R23" i="4"/>
  <c r="S23" i="4" s="1"/>
  <c r="F23" i="4"/>
  <c r="J23" i="4" s="1"/>
  <c r="S22" i="4"/>
  <c r="R22" i="4"/>
  <c r="F22" i="4"/>
  <c r="J22" i="4" s="1"/>
  <c r="L22" i="4" s="1"/>
  <c r="D22" i="4"/>
  <c r="S21" i="4"/>
  <c r="R21" i="4"/>
  <c r="F21" i="4"/>
  <c r="J21" i="4" s="1"/>
  <c r="L21" i="4" s="1"/>
  <c r="D21" i="4"/>
  <c r="S20" i="4"/>
  <c r="R20" i="4"/>
  <c r="F20" i="4"/>
  <c r="H20" i="4" s="1"/>
  <c r="D20" i="4"/>
  <c r="S19" i="4"/>
  <c r="R19" i="4"/>
  <c r="F19" i="4"/>
  <c r="J19" i="4" s="1"/>
  <c r="L19" i="4" s="1"/>
  <c r="D19" i="4"/>
  <c r="S18" i="4"/>
  <c r="R18" i="4"/>
  <c r="F18" i="4"/>
  <c r="H18" i="4" s="1"/>
  <c r="D18" i="4"/>
  <c r="S17" i="4"/>
  <c r="R17" i="4"/>
  <c r="F17" i="4"/>
  <c r="H17" i="4" s="1"/>
  <c r="D17" i="4"/>
  <c r="S16" i="4"/>
  <c r="R16" i="4"/>
  <c r="D16" i="4"/>
  <c r="R11" i="4"/>
  <c r="S11" i="4" s="1"/>
  <c r="F11" i="4"/>
  <c r="H11" i="4" s="1"/>
  <c r="S10" i="4"/>
  <c r="R10" i="4"/>
  <c r="F10" i="4"/>
  <c r="J10" i="4" s="1"/>
  <c r="L10" i="4" s="1"/>
  <c r="D10" i="4"/>
  <c r="S9" i="4"/>
  <c r="R9" i="4"/>
  <c r="F9" i="4"/>
  <c r="J9" i="4" s="1"/>
  <c r="L9" i="4" s="1"/>
  <c r="D9" i="4"/>
  <c r="S8" i="4"/>
  <c r="R8" i="4"/>
  <c r="F8" i="4"/>
  <c r="H8" i="4" s="1"/>
  <c r="D8" i="4"/>
  <c r="S7" i="4"/>
  <c r="R7" i="4"/>
  <c r="F7" i="4"/>
  <c r="J7" i="4" s="1"/>
  <c r="L7" i="4" s="1"/>
  <c r="D7" i="4"/>
  <c r="S6" i="4"/>
  <c r="R6" i="4"/>
  <c r="F6" i="4"/>
  <c r="H6" i="4" s="1"/>
  <c r="D6" i="4"/>
  <c r="S5" i="4"/>
  <c r="R5" i="4"/>
  <c r="F5" i="4"/>
  <c r="H5" i="4" s="1"/>
  <c r="D5" i="4"/>
  <c r="S4" i="4"/>
  <c r="R4" i="4"/>
  <c r="D4" i="4"/>
  <c r="J33" i="5" l="1"/>
  <c r="L33" i="5" s="1"/>
  <c r="H34" i="5"/>
  <c r="H23" i="5"/>
  <c r="J11" i="5"/>
  <c r="N11" i="5" s="1"/>
  <c r="P11" i="5" s="1"/>
  <c r="H21" i="5"/>
  <c r="N23" i="5"/>
  <c r="P23" i="5" s="1"/>
  <c r="L23" i="5"/>
  <c r="N35" i="5"/>
  <c r="P35" i="5" s="1"/>
  <c r="L35" i="5"/>
  <c r="L11" i="5"/>
  <c r="H19" i="5"/>
  <c r="H31" i="5"/>
  <c r="J10" i="5"/>
  <c r="L10" i="5" s="1"/>
  <c r="H35" i="5"/>
  <c r="H7" i="5"/>
  <c r="J11" i="4"/>
  <c r="N11" i="4" s="1"/>
  <c r="P11" i="4" s="1"/>
  <c r="H35" i="4"/>
  <c r="N23" i="4"/>
  <c r="P23" i="4" s="1"/>
  <c r="L23" i="4"/>
  <c r="H23" i="4"/>
  <c r="H22" i="4"/>
  <c r="H9" i="4"/>
  <c r="H34" i="4"/>
  <c r="H33" i="4"/>
  <c r="H19" i="4"/>
  <c r="H21" i="4"/>
  <c r="L35" i="4"/>
  <c r="H10" i="4"/>
  <c r="H7" i="4"/>
  <c r="L11" i="4" l="1"/>
  <c r="S29" i="3" l="1"/>
  <c r="R29" i="3"/>
  <c r="Q29" i="3"/>
  <c r="P29" i="3"/>
  <c r="O29" i="3"/>
  <c r="N29" i="3"/>
  <c r="L29" i="3"/>
  <c r="H29" i="3"/>
  <c r="F29" i="3"/>
  <c r="J29" i="3" s="1"/>
  <c r="S28" i="3"/>
  <c r="R28" i="3"/>
  <c r="Q28" i="3"/>
  <c r="P28" i="3"/>
  <c r="O28" i="3"/>
  <c r="N28" i="3"/>
  <c r="H28" i="3"/>
  <c r="L28" i="3" s="1"/>
  <c r="F28" i="3"/>
  <c r="J28" i="3" s="1"/>
  <c r="S27" i="3"/>
  <c r="R27" i="3"/>
  <c r="Q27" i="3"/>
  <c r="P27" i="3"/>
  <c r="O27" i="3"/>
  <c r="N27" i="3"/>
  <c r="L27" i="3"/>
  <c r="H27" i="3"/>
  <c r="F27" i="3"/>
  <c r="J27" i="3" s="1"/>
  <c r="S26" i="3"/>
  <c r="R26" i="3"/>
  <c r="Q26" i="3"/>
  <c r="P26" i="3"/>
  <c r="O26" i="3"/>
  <c r="N26" i="3"/>
  <c r="H26" i="3"/>
  <c r="F26" i="3"/>
  <c r="R25" i="3"/>
  <c r="Q25" i="3"/>
  <c r="P25" i="3"/>
  <c r="O25" i="3"/>
  <c r="N25" i="3"/>
  <c r="H25" i="3"/>
  <c r="F25" i="3"/>
  <c r="R24" i="3"/>
  <c r="Q24" i="3"/>
  <c r="O24" i="3"/>
  <c r="N24" i="3"/>
  <c r="H24" i="3"/>
  <c r="F24" i="3"/>
  <c r="Q23" i="3"/>
  <c r="N23" i="3"/>
  <c r="S19" i="3"/>
  <c r="R19" i="3"/>
  <c r="Q19" i="3"/>
  <c r="P19" i="3"/>
  <c r="O19" i="3"/>
  <c r="N19" i="3"/>
  <c r="L19" i="3"/>
  <c r="J19" i="3"/>
  <c r="H19" i="3"/>
  <c r="F19" i="3"/>
  <c r="S18" i="3"/>
  <c r="R18" i="3"/>
  <c r="Q18" i="3"/>
  <c r="P18" i="3"/>
  <c r="O18" i="3"/>
  <c r="N18" i="3"/>
  <c r="L18" i="3"/>
  <c r="J18" i="3"/>
  <c r="H18" i="3"/>
  <c r="F18" i="3"/>
  <c r="S17" i="3"/>
  <c r="R17" i="3"/>
  <c r="Q17" i="3"/>
  <c r="P17" i="3"/>
  <c r="O17" i="3"/>
  <c r="N17" i="3"/>
  <c r="L17" i="3"/>
  <c r="J17" i="3"/>
  <c r="H17" i="3"/>
  <c r="F17" i="3"/>
  <c r="S16" i="3"/>
  <c r="R16" i="3"/>
  <c r="Q16" i="3"/>
  <c r="P16" i="3"/>
  <c r="O16" i="3"/>
  <c r="N16" i="3"/>
  <c r="H16" i="3"/>
  <c r="F16" i="3"/>
  <c r="R15" i="3"/>
  <c r="Q15" i="3"/>
  <c r="P15" i="3"/>
  <c r="O15" i="3"/>
  <c r="N15" i="3"/>
  <c r="H15" i="3"/>
  <c r="F15" i="3"/>
  <c r="R14" i="3"/>
  <c r="Q14" i="3"/>
  <c r="O14" i="3"/>
  <c r="N14" i="3"/>
  <c r="H14" i="3"/>
  <c r="F14" i="3"/>
  <c r="Q13" i="3"/>
  <c r="N13" i="3"/>
  <c r="S9" i="3"/>
  <c r="R9" i="3"/>
  <c r="Q9" i="3"/>
  <c r="P9" i="3"/>
  <c r="O9" i="3"/>
  <c r="N9" i="3"/>
  <c r="H9" i="3"/>
  <c r="L9" i="3" s="1"/>
  <c r="F9" i="3"/>
  <c r="J9" i="3" s="1"/>
  <c r="S8" i="3"/>
  <c r="R8" i="3"/>
  <c r="Q8" i="3"/>
  <c r="P8" i="3"/>
  <c r="O8" i="3"/>
  <c r="N8" i="3"/>
  <c r="H8" i="3"/>
  <c r="L8" i="3" s="1"/>
  <c r="F8" i="3"/>
  <c r="J8" i="3" s="1"/>
  <c r="S7" i="3"/>
  <c r="R7" i="3"/>
  <c r="Q7" i="3"/>
  <c r="P7" i="3"/>
  <c r="O7" i="3"/>
  <c r="N7" i="3"/>
  <c r="H7" i="3"/>
  <c r="L7" i="3" s="1"/>
  <c r="F7" i="3"/>
  <c r="J7" i="3" s="1"/>
  <c r="S6" i="3"/>
  <c r="R6" i="3"/>
  <c r="Q6" i="3"/>
  <c r="P6" i="3"/>
  <c r="O6" i="3"/>
  <c r="N6" i="3"/>
  <c r="H6" i="3"/>
  <c r="F6" i="3"/>
  <c r="R5" i="3"/>
  <c r="Q5" i="3"/>
  <c r="P5" i="3"/>
  <c r="O5" i="3"/>
  <c r="N5" i="3"/>
  <c r="H5" i="3"/>
  <c r="F5" i="3"/>
  <c r="R4" i="3"/>
  <c r="Q4" i="3"/>
  <c r="O4" i="3"/>
  <c r="N4" i="3"/>
  <c r="H4" i="3"/>
  <c r="F4" i="3"/>
  <c r="Q3" i="3"/>
  <c r="N3" i="3"/>
  <c r="R20" i="2"/>
  <c r="R32" i="2"/>
  <c r="S36" i="2"/>
  <c r="R36" i="2"/>
  <c r="F36" i="2"/>
  <c r="J36" i="2" s="1"/>
  <c r="S35" i="2"/>
  <c r="R35" i="2"/>
  <c r="F35" i="2"/>
  <c r="J35" i="2" s="1"/>
  <c r="L35" i="2" s="1"/>
  <c r="D35" i="2"/>
  <c r="S34" i="2"/>
  <c r="R34" i="2"/>
  <c r="F34" i="2"/>
  <c r="H34" i="2" s="1"/>
  <c r="D34" i="2"/>
  <c r="S33" i="2"/>
  <c r="R33" i="2"/>
  <c r="F33" i="2"/>
  <c r="H33" i="2" s="1"/>
  <c r="D33" i="2"/>
  <c r="S32" i="2"/>
  <c r="H32" i="2"/>
  <c r="F32" i="2"/>
  <c r="J32" i="2" s="1"/>
  <c r="L32" i="2" s="1"/>
  <c r="D32" i="2"/>
  <c r="S31" i="2"/>
  <c r="R31" i="2"/>
  <c r="F31" i="2"/>
  <c r="H31" i="2" s="1"/>
  <c r="D31" i="2"/>
  <c r="S30" i="2"/>
  <c r="R30" i="2"/>
  <c r="F30" i="2"/>
  <c r="H30" i="2" s="1"/>
  <c r="D30" i="2"/>
  <c r="S29" i="2"/>
  <c r="R29" i="2"/>
  <c r="D29" i="2"/>
  <c r="S24" i="2"/>
  <c r="R24" i="2"/>
  <c r="F24" i="2"/>
  <c r="H24" i="2" s="1"/>
  <c r="S23" i="2"/>
  <c r="R23" i="2"/>
  <c r="F23" i="2"/>
  <c r="J23" i="2" s="1"/>
  <c r="L23" i="2" s="1"/>
  <c r="D23" i="2"/>
  <c r="S22" i="2"/>
  <c r="R22" i="2"/>
  <c r="F22" i="2"/>
  <c r="J22" i="2" s="1"/>
  <c r="L22" i="2" s="1"/>
  <c r="D22" i="2"/>
  <c r="S21" i="2"/>
  <c r="R21" i="2"/>
  <c r="F21" i="2"/>
  <c r="H21" i="2" s="1"/>
  <c r="D21" i="2"/>
  <c r="S20" i="2"/>
  <c r="F20" i="2"/>
  <c r="J20" i="2" s="1"/>
  <c r="L20" i="2" s="1"/>
  <c r="D20" i="2"/>
  <c r="S19" i="2"/>
  <c r="R19" i="2"/>
  <c r="F19" i="2"/>
  <c r="H19" i="2" s="1"/>
  <c r="D19" i="2"/>
  <c r="S18" i="2"/>
  <c r="R18" i="2"/>
  <c r="H18" i="2"/>
  <c r="F18" i="2"/>
  <c r="D18" i="2"/>
  <c r="S17" i="2"/>
  <c r="R17" i="2"/>
  <c r="D17" i="2"/>
  <c r="R12" i="2"/>
  <c r="S12" i="2" s="1"/>
  <c r="F12" i="2"/>
  <c r="J12" i="2" s="1"/>
  <c r="S11" i="2"/>
  <c r="R11" i="2"/>
  <c r="F11" i="2"/>
  <c r="J11" i="2" s="1"/>
  <c r="L11" i="2" s="1"/>
  <c r="D11" i="2"/>
  <c r="S10" i="2"/>
  <c r="R10" i="2"/>
  <c r="F10" i="2"/>
  <c r="J10" i="2" s="1"/>
  <c r="L10" i="2" s="1"/>
  <c r="D10" i="2"/>
  <c r="S9" i="2"/>
  <c r="R9" i="2"/>
  <c r="F9" i="2"/>
  <c r="H9" i="2" s="1"/>
  <c r="D9" i="2"/>
  <c r="S8" i="2"/>
  <c r="R8" i="2"/>
  <c r="F8" i="2"/>
  <c r="H8" i="2" s="1"/>
  <c r="D8" i="2"/>
  <c r="S7" i="2"/>
  <c r="R7" i="2"/>
  <c r="F7" i="2"/>
  <c r="H7" i="2" s="1"/>
  <c r="D7" i="2"/>
  <c r="S6" i="2"/>
  <c r="R6" i="2"/>
  <c r="F6" i="2"/>
  <c r="H6" i="2" s="1"/>
  <c r="D6" i="2"/>
  <c r="S5" i="2"/>
  <c r="R5" i="2"/>
  <c r="D5" i="2"/>
  <c r="S36" i="1"/>
  <c r="R36" i="1"/>
  <c r="F36" i="1"/>
  <c r="H36" i="1" s="1"/>
  <c r="S35" i="1"/>
  <c r="R35" i="1"/>
  <c r="F35" i="1"/>
  <c r="H35" i="1" s="1"/>
  <c r="D35" i="1"/>
  <c r="S34" i="1"/>
  <c r="R34" i="1"/>
  <c r="F34" i="1"/>
  <c r="J34" i="1" s="1"/>
  <c r="L34" i="1" s="1"/>
  <c r="D34" i="1"/>
  <c r="S33" i="1"/>
  <c r="R33" i="1"/>
  <c r="F33" i="1"/>
  <c r="H33" i="1" s="1"/>
  <c r="D33" i="1"/>
  <c r="S32" i="1"/>
  <c r="R32" i="1"/>
  <c r="F32" i="1"/>
  <c r="J32" i="1" s="1"/>
  <c r="L32" i="1" s="1"/>
  <c r="D32" i="1"/>
  <c r="S31" i="1"/>
  <c r="R31" i="1"/>
  <c r="F31" i="1"/>
  <c r="H31" i="1" s="1"/>
  <c r="D31" i="1"/>
  <c r="S30" i="1"/>
  <c r="R30" i="1"/>
  <c r="F30" i="1"/>
  <c r="H30" i="1" s="1"/>
  <c r="D30" i="1"/>
  <c r="S29" i="1"/>
  <c r="R29" i="1"/>
  <c r="D29" i="1"/>
  <c r="S24" i="1"/>
  <c r="R24" i="1"/>
  <c r="F24" i="1"/>
  <c r="J24" i="1" s="1"/>
  <c r="S23" i="1"/>
  <c r="R23" i="1"/>
  <c r="F23" i="1"/>
  <c r="J23" i="1" s="1"/>
  <c r="L23" i="1" s="1"/>
  <c r="D23" i="1"/>
  <c r="S22" i="1"/>
  <c r="R22" i="1"/>
  <c r="F22" i="1"/>
  <c r="J22" i="1" s="1"/>
  <c r="L22" i="1" s="1"/>
  <c r="D22" i="1"/>
  <c r="S21" i="1"/>
  <c r="R21" i="1"/>
  <c r="F21" i="1"/>
  <c r="H21" i="1" s="1"/>
  <c r="D21" i="1"/>
  <c r="S20" i="1"/>
  <c r="R20" i="1"/>
  <c r="F20" i="1"/>
  <c r="J20" i="1" s="1"/>
  <c r="L20" i="1" s="1"/>
  <c r="D20" i="1"/>
  <c r="S19" i="1"/>
  <c r="R19" i="1"/>
  <c r="F19" i="1"/>
  <c r="H19" i="1" s="1"/>
  <c r="D19" i="1"/>
  <c r="S18" i="1"/>
  <c r="R18" i="1"/>
  <c r="F18" i="1"/>
  <c r="H18" i="1" s="1"/>
  <c r="D18" i="1"/>
  <c r="S17" i="1"/>
  <c r="R17" i="1"/>
  <c r="D17" i="1"/>
  <c r="R5" i="1"/>
  <c r="S12" i="1"/>
  <c r="R12" i="1"/>
  <c r="F12" i="1"/>
  <c r="H12" i="1" s="1"/>
  <c r="S11" i="1"/>
  <c r="R11" i="1"/>
  <c r="F11" i="1"/>
  <c r="H11" i="1" s="1"/>
  <c r="D11" i="1"/>
  <c r="S10" i="1"/>
  <c r="R10" i="1"/>
  <c r="F10" i="1"/>
  <c r="J10" i="1" s="1"/>
  <c r="L10" i="1" s="1"/>
  <c r="D10" i="1"/>
  <c r="S9" i="1"/>
  <c r="R9" i="1"/>
  <c r="F9" i="1"/>
  <c r="H9" i="1" s="1"/>
  <c r="D9" i="1"/>
  <c r="S8" i="1"/>
  <c r="R8" i="1"/>
  <c r="F8" i="1"/>
  <c r="J8" i="1" s="1"/>
  <c r="L8" i="1" s="1"/>
  <c r="D8" i="1"/>
  <c r="S7" i="1"/>
  <c r="R7" i="1"/>
  <c r="F7" i="1"/>
  <c r="H7" i="1" s="1"/>
  <c r="D7" i="1"/>
  <c r="S6" i="1"/>
  <c r="R6" i="1"/>
  <c r="F6" i="1"/>
  <c r="H6" i="1" s="1"/>
  <c r="D6" i="1"/>
  <c r="S5" i="1"/>
  <c r="D5" i="1"/>
  <c r="J34" i="2" l="1"/>
  <c r="L34" i="2" s="1"/>
  <c r="H20" i="2"/>
  <c r="J8" i="2"/>
  <c r="L8" i="2" s="1"/>
  <c r="J24" i="2"/>
  <c r="L24" i="2" s="1"/>
  <c r="H32" i="1"/>
  <c r="H20" i="1"/>
  <c r="J36" i="1"/>
  <c r="N36" i="1" s="1"/>
  <c r="P36" i="1" s="1"/>
  <c r="N36" i="2"/>
  <c r="P36" i="2" s="1"/>
  <c r="L36" i="2"/>
  <c r="H36" i="2"/>
  <c r="H35" i="2"/>
  <c r="H23" i="2"/>
  <c r="H22" i="2"/>
  <c r="N24" i="2"/>
  <c r="P24" i="2" s="1"/>
  <c r="N12" i="2"/>
  <c r="P12" i="2" s="1"/>
  <c r="L12" i="2"/>
  <c r="H12" i="2"/>
  <c r="H11" i="2"/>
  <c r="H10" i="2"/>
  <c r="L36" i="1"/>
  <c r="H34" i="1"/>
  <c r="J35" i="1"/>
  <c r="L35" i="1" s="1"/>
  <c r="N24" i="1"/>
  <c r="P24" i="1" s="1"/>
  <c r="L24" i="1"/>
  <c r="H24" i="1"/>
  <c r="H23" i="1"/>
  <c r="H22" i="1"/>
  <c r="H8" i="1"/>
  <c r="J12" i="1"/>
  <c r="H10" i="1"/>
  <c r="J11" i="1"/>
  <c r="L11" i="1" s="1"/>
  <c r="N12" i="1" l="1"/>
  <c r="P12" i="1" s="1"/>
  <c r="L12" i="1"/>
</calcChain>
</file>

<file path=xl/sharedStrings.xml><?xml version="1.0" encoding="utf-8"?>
<sst xmlns="http://schemas.openxmlformats.org/spreadsheetml/2006/main" count="1104" uniqueCount="75">
  <si>
    <t>[M-H]-1</t>
  </si>
  <si>
    <t>[M-H+Na]-1</t>
  </si>
  <si>
    <t>[M-H+2Na]-1</t>
  </si>
  <si>
    <t>[M-H+3Na]-1</t>
  </si>
  <si>
    <t>12C Sum</t>
  </si>
  <si>
    <t>13C Sum</t>
  </si>
  <si>
    <t>HS Disaccharides</t>
  </si>
  <si>
    <t>C13</t>
  </si>
  <si>
    <t>RA</t>
  </si>
  <si>
    <t>C12</t>
  </si>
  <si>
    <t>D0A0</t>
  </si>
  <si>
    <t>D2A0</t>
  </si>
  <si>
    <t>D0A6</t>
  </si>
  <si>
    <t>D2A6</t>
  </si>
  <si>
    <t>D0S0</t>
  </si>
  <si>
    <t>D2S0</t>
  </si>
  <si>
    <t>D0S6</t>
  </si>
  <si>
    <t>D2S6</t>
  </si>
  <si>
    <t>Sample Name:</t>
  </si>
  <si>
    <t>Heparin_R1</t>
  </si>
  <si>
    <t>Heparin_R2</t>
  </si>
  <si>
    <t>Heparin_R3</t>
  </si>
  <si>
    <t>CHO_R1</t>
  </si>
  <si>
    <t>CHO_R2</t>
  </si>
  <si>
    <t>CHO_R3</t>
  </si>
  <si>
    <t>Sample:</t>
  </si>
  <si>
    <t>CS-A_R1</t>
  </si>
  <si>
    <t>12C</t>
  </si>
  <si>
    <t>13C</t>
  </si>
  <si>
    <t>12C+1Na</t>
  </si>
  <si>
    <t>13C+1Na</t>
  </si>
  <si>
    <t>12C+2Na</t>
  </si>
  <si>
    <t>13C+2Na</t>
  </si>
  <si>
    <t>0 Na (12C)</t>
  </si>
  <si>
    <t>1 Na (12C)</t>
  </si>
  <si>
    <t>2 Na (12C)</t>
  </si>
  <si>
    <t>0 Na (13C)</t>
  </si>
  <si>
    <t>1 Na (13C)</t>
  </si>
  <si>
    <t>2 Na (13C)</t>
  </si>
  <si>
    <t>D0a6</t>
  </si>
  <si>
    <t>D2a6</t>
  </si>
  <si>
    <t>CS-A_R2</t>
  </si>
  <si>
    <t>CS-A_R3</t>
  </si>
  <si>
    <t>Sample: A375WT_R1</t>
  </si>
  <si>
    <t>Sample: A375WT_R2</t>
  </si>
  <si>
    <t>Sample: A375WT_R3</t>
  </si>
  <si>
    <t>Sample: TC28A2_R1</t>
  </si>
  <si>
    <t>Sample: TC28A2_R2</t>
  </si>
  <si>
    <t>Sample: TC28A2_R3</t>
  </si>
  <si>
    <t>D0a0</t>
  </si>
  <si>
    <t>D2a0</t>
  </si>
  <si>
    <t>D2a4</t>
  </si>
  <si>
    <t>D0a10</t>
  </si>
  <si>
    <t>D0a4</t>
  </si>
  <si>
    <t>Sample: A375_R1</t>
  </si>
  <si>
    <t>Sample: A375_R2</t>
  </si>
  <si>
    <t>Sample: A375_R3</t>
  </si>
  <si>
    <t>Sample: Liver_R1</t>
  </si>
  <si>
    <t>Sample: Liver_R2</t>
  </si>
  <si>
    <t>Sample: Liver_R3</t>
  </si>
  <si>
    <t>Sample: Brain_R1</t>
  </si>
  <si>
    <t>Sample: Brain_R2</t>
  </si>
  <si>
    <t>Sample: Brain_R3</t>
  </si>
  <si>
    <t>Sample: Urine_R1</t>
  </si>
  <si>
    <t>Sample: Urine_R2</t>
  </si>
  <si>
    <t>Sample: Urine_R3</t>
  </si>
  <si>
    <t>Urine_R1</t>
  </si>
  <si>
    <t>Urine_R2</t>
  </si>
  <si>
    <t>Urine_R3</t>
  </si>
  <si>
    <t>Liver_R1</t>
  </si>
  <si>
    <t>Liver_R2</t>
  </si>
  <si>
    <t>Liver_R3</t>
  </si>
  <si>
    <t>Brain_R1</t>
  </si>
  <si>
    <t>Brain_R2</t>
  </si>
  <si>
    <t>Brain_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6500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6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 style="thin">
        <color indexed="64"/>
      </top>
      <bottom style="hair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7">
    <xf numFmtId="0" fontId="0" fillId="0" borderId="0"/>
    <xf numFmtId="0" fontId="1" fillId="0" borderId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2" borderId="0" applyNumberFormat="0" applyBorder="0" applyAlignment="0" applyProtection="0"/>
    <xf numFmtId="0" fontId="5" fillId="5" borderId="1" applyNumberFormat="0" applyAlignment="0" applyProtection="0"/>
    <xf numFmtId="0" fontId="1" fillId="0" borderId="0"/>
  </cellStyleXfs>
  <cellXfs count="174">
    <xf numFmtId="0" fontId="0" fillId="0" borderId="0" xfId="0"/>
    <xf numFmtId="0" fontId="6" fillId="0" borderId="0" xfId="1" applyFont="1" applyFill="1" applyAlignment="1">
      <alignment horizontal="right"/>
    </xf>
    <xf numFmtId="0" fontId="6" fillId="0" borderId="0" xfId="1" applyFont="1"/>
    <xf numFmtId="0" fontId="7" fillId="0" borderId="0" xfId="1" applyFont="1"/>
    <xf numFmtId="0" fontId="7" fillId="0" borderId="2" xfId="1" applyFont="1" applyFill="1" applyBorder="1"/>
    <xf numFmtId="0" fontId="7" fillId="3" borderId="3" xfId="2" applyFont="1" applyBorder="1" applyAlignment="1">
      <alignment horizontal="center"/>
    </xf>
    <xf numFmtId="0" fontId="7" fillId="3" borderId="4" xfId="2" applyFont="1" applyBorder="1" applyAlignment="1">
      <alignment horizontal="center"/>
    </xf>
    <xf numFmtId="0" fontId="7" fillId="3" borderId="5" xfId="2" applyFont="1" applyBorder="1" applyAlignment="1">
      <alignment horizontal="center"/>
    </xf>
    <xf numFmtId="0" fontId="7" fillId="4" borderId="3" xfId="3" applyFont="1" applyBorder="1" applyAlignment="1">
      <alignment horizontal="center"/>
    </xf>
    <xf numFmtId="0" fontId="7" fillId="4" borderId="4" xfId="3" applyFont="1" applyBorder="1" applyAlignment="1">
      <alignment horizontal="center"/>
    </xf>
    <xf numFmtId="0" fontId="7" fillId="4" borderId="5" xfId="3" applyFont="1" applyBorder="1" applyAlignment="1">
      <alignment horizontal="center"/>
    </xf>
    <xf numFmtId="0" fontId="7" fillId="2" borderId="3" xfId="4" applyFont="1" applyBorder="1" applyAlignment="1">
      <alignment horizontal="center"/>
    </xf>
    <xf numFmtId="0" fontId="7" fillId="2" borderId="4" xfId="4" applyFont="1" applyBorder="1" applyAlignment="1">
      <alignment horizontal="center"/>
    </xf>
    <xf numFmtId="0" fontId="7" fillId="2" borderId="5" xfId="4" applyFont="1" applyBorder="1" applyAlignment="1">
      <alignment horizontal="center"/>
    </xf>
    <xf numFmtId="0" fontId="7" fillId="7" borderId="3" xfId="4" applyFont="1" applyFill="1" applyBorder="1" applyAlignment="1">
      <alignment horizontal="center"/>
    </xf>
    <xf numFmtId="0" fontId="7" fillId="7" borderId="4" xfId="4" applyFont="1" applyFill="1" applyBorder="1" applyAlignment="1">
      <alignment horizontal="center"/>
    </xf>
    <xf numFmtId="0" fontId="7" fillId="7" borderId="5" xfId="4" applyFont="1" applyFill="1" applyBorder="1" applyAlignment="1">
      <alignment horizontal="center"/>
    </xf>
    <xf numFmtId="0" fontId="7" fillId="5" borderId="6" xfId="5" applyFont="1" applyBorder="1" applyAlignment="1">
      <alignment horizontal="center"/>
    </xf>
    <xf numFmtId="0" fontId="7" fillId="6" borderId="1" xfId="1" applyFont="1" applyFill="1" applyBorder="1"/>
    <xf numFmtId="0" fontId="6" fillId="0" borderId="2" xfId="1" applyFont="1" applyFill="1" applyBorder="1"/>
    <xf numFmtId="0" fontId="6" fillId="0" borderId="2" xfId="1" applyFont="1" applyBorder="1"/>
    <xf numFmtId="0" fontId="7" fillId="0" borderId="2" xfId="1" applyFont="1" applyBorder="1"/>
    <xf numFmtId="0" fontId="7" fillId="5" borderId="6" xfId="5" applyFont="1" applyBorder="1"/>
    <xf numFmtId="0" fontId="7" fillId="0" borderId="2" xfId="1" applyFont="1" applyFill="1" applyBorder="1" applyAlignment="1">
      <alignment horizontal="center" vertical="center"/>
    </xf>
    <xf numFmtId="0" fontId="7" fillId="0" borderId="2" xfId="2" applyFont="1" applyFill="1" applyBorder="1" applyAlignment="1">
      <alignment horizontal="center" vertical="center"/>
    </xf>
    <xf numFmtId="0" fontId="7" fillId="6" borderId="6" xfId="5" applyFont="1" applyFill="1" applyBorder="1"/>
    <xf numFmtId="0" fontId="7" fillId="0" borderId="0" xfId="1" applyFont="1" applyFill="1"/>
    <xf numFmtId="0" fontId="8" fillId="0" borderId="0" xfId="0" applyFont="1"/>
    <xf numFmtId="0" fontId="8" fillId="0" borderId="0" xfId="0" applyFont="1" applyFill="1"/>
    <xf numFmtId="0" fontId="9" fillId="0" borderId="0" xfId="0" applyFont="1"/>
    <xf numFmtId="0" fontId="10" fillId="0" borderId="0" xfId="0" applyFont="1"/>
    <xf numFmtId="0" fontId="7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2" fontId="6" fillId="0" borderId="7" xfId="1" applyNumberFormat="1" applyFont="1" applyBorder="1" applyAlignment="1">
      <alignment horizontal="center"/>
    </xf>
    <xf numFmtId="2" fontId="7" fillId="0" borderId="7" xfId="1" applyNumberFormat="1" applyFont="1" applyBorder="1" applyAlignment="1">
      <alignment horizontal="center"/>
    </xf>
    <xf numFmtId="2" fontId="7" fillId="0" borderId="8" xfId="1" applyNumberFormat="1" applyFont="1" applyBorder="1"/>
    <xf numFmtId="2" fontId="6" fillId="0" borderId="12" xfId="1" applyNumberFormat="1" applyFont="1" applyBorder="1" applyAlignment="1">
      <alignment horizontal="center"/>
    </xf>
    <xf numFmtId="2" fontId="7" fillId="0" borderId="14" xfId="1" applyNumberFormat="1" applyFont="1" applyBorder="1" applyAlignment="1">
      <alignment horizontal="center"/>
    </xf>
    <xf numFmtId="2" fontId="7" fillId="0" borderId="13" xfId="1" applyNumberFormat="1" applyFont="1" applyBorder="1"/>
    <xf numFmtId="2" fontId="7" fillId="0" borderId="12" xfId="1" applyNumberFormat="1" applyFont="1" applyBorder="1" applyAlignment="1">
      <alignment horizontal="center"/>
    </xf>
    <xf numFmtId="2" fontId="7" fillId="0" borderId="17" xfId="1" applyNumberFormat="1" applyFont="1" applyBorder="1"/>
    <xf numFmtId="2" fontId="7" fillId="0" borderId="8" xfId="1" applyNumberFormat="1" applyFont="1" applyBorder="1" applyAlignment="1">
      <alignment horizontal="center"/>
    </xf>
    <xf numFmtId="2" fontId="7" fillId="0" borderId="13" xfId="1" applyNumberFormat="1" applyFont="1" applyBorder="1" applyAlignment="1">
      <alignment horizontal="center"/>
    </xf>
    <xf numFmtId="2" fontId="7" fillId="0" borderId="17" xfId="1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1" applyFont="1" applyAlignment="1">
      <alignment horizontal="center" vertical="center"/>
    </xf>
    <xf numFmtId="1" fontId="7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7" fillId="0" borderId="3" xfId="1" applyFont="1" applyBorder="1" applyAlignment="1">
      <alignment horizontal="center" vertical="center"/>
    </xf>
    <xf numFmtId="2" fontId="6" fillId="0" borderId="7" xfId="1" applyNumberFormat="1" applyFont="1" applyBorder="1" applyAlignment="1">
      <alignment horizontal="center" vertical="center"/>
    </xf>
    <xf numFmtId="1" fontId="7" fillId="0" borderId="7" xfId="6" applyNumberFormat="1" applyFont="1" applyBorder="1" applyAlignment="1">
      <alignment horizontal="center" vertical="center"/>
    </xf>
    <xf numFmtId="2" fontId="7" fillId="0" borderId="7" xfId="1" applyNumberFormat="1" applyFont="1" applyBorder="1" applyAlignment="1">
      <alignment horizontal="center" vertical="center"/>
    </xf>
    <xf numFmtId="2" fontId="7" fillId="0" borderId="8" xfId="1" applyNumberFormat="1" applyFont="1" applyBorder="1" applyAlignment="1">
      <alignment horizontal="center" vertical="center"/>
    </xf>
    <xf numFmtId="1" fontId="7" fillId="0" borderId="9" xfId="1" applyNumberFormat="1" applyFont="1" applyBorder="1" applyAlignment="1">
      <alignment horizontal="center" vertical="center"/>
    </xf>
    <xf numFmtId="1" fontId="7" fillId="0" borderId="10" xfId="1" applyNumberFormat="1" applyFont="1" applyBorder="1" applyAlignment="1">
      <alignment horizontal="center" vertical="center"/>
    </xf>
    <xf numFmtId="1" fontId="7" fillId="0" borderId="11" xfId="1" applyNumberFormat="1" applyFont="1" applyBorder="1" applyAlignment="1">
      <alignment horizontal="center" vertical="center"/>
    </xf>
    <xf numFmtId="2" fontId="6" fillId="0" borderId="12" xfId="1" applyNumberFormat="1" applyFont="1" applyBorder="1" applyAlignment="1">
      <alignment horizontal="center" vertical="center"/>
    </xf>
    <xf numFmtId="1" fontId="7" fillId="0" borderId="12" xfId="6" applyNumberFormat="1" applyFont="1" applyBorder="1" applyAlignment="1">
      <alignment horizontal="center" vertical="center"/>
    </xf>
    <xf numFmtId="1" fontId="7" fillId="0" borderId="13" xfId="1" applyNumberFormat="1" applyFont="1" applyBorder="1" applyAlignment="1">
      <alignment horizontal="center" vertical="center"/>
    </xf>
    <xf numFmtId="2" fontId="7" fillId="0" borderId="14" xfId="1" applyNumberFormat="1" applyFont="1" applyBorder="1" applyAlignment="1">
      <alignment horizontal="center" vertical="center"/>
    </xf>
    <xf numFmtId="2" fontId="7" fillId="0" borderId="13" xfId="1" applyNumberFormat="1" applyFont="1" applyBorder="1" applyAlignment="1">
      <alignment horizontal="center" vertical="center"/>
    </xf>
    <xf numFmtId="1" fontId="7" fillId="0" borderId="15" xfId="1" applyNumberFormat="1" applyFont="1" applyBorder="1" applyAlignment="1">
      <alignment horizontal="center" vertical="center"/>
    </xf>
    <xf numFmtId="1" fontId="7" fillId="0" borderId="16" xfId="1" applyNumberFormat="1" applyFont="1" applyBorder="1" applyAlignment="1">
      <alignment horizontal="center" vertical="center"/>
    </xf>
    <xf numFmtId="1" fontId="7" fillId="0" borderId="17" xfId="6" applyNumberFormat="1" applyFont="1" applyBorder="1" applyAlignment="1">
      <alignment horizontal="center" vertical="center"/>
    </xf>
    <xf numFmtId="2" fontId="7" fillId="0" borderId="12" xfId="1" applyNumberFormat="1" applyFont="1" applyBorder="1" applyAlignment="1">
      <alignment horizontal="center" vertical="center"/>
    </xf>
    <xf numFmtId="2" fontId="7" fillId="0" borderId="17" xfId="1" applyNumberFormat="1" applyFont="1" applyBorder="1" applyAlignment="1">
      <alignment horizontal="center" vertical="center"/>
    </xf>
    <xf numFmtId="1" fontId="7" fillId="0" borderId="18" xfId="1" applyNumberFormat="1" applyFont="1" applyBorder="1" applyAlignment="1">
      <alignment horizontal="center" vertical="center"/>
    </xf>
    <xf numFmtId="1" fontId="7" fillId="0" borderId="19" xfId="1" applyNumberFormat="1" applyFont="1" applyBorder="1" applyAlignment="1">
      <alignment horizontal="center" vertical="center"/>
    </xf>
    <xf numFmtId="1" fontId="7" fillId="0" borderId="20" xfId="1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" fontId="7" fillId="0" borderId="7" xfId="1" applyNumberFormat="1" applyFont="1" applyBorder="1" applyAlignment="1">
      <alignment horizontal="center" vertical="center"/>
    </xf>
    <xf numFmtId="1" fontId="7" fillId="0" borderId="8" xfId="1" applyNumberFormat="1" applyFont="1" applyBorder="1" applyAlignment="1">
      <alignment horizontal="center" vertical="center"/>
    </xf>
    <xf numFmtId="1" fontId="7" fillId="0" borderId="14" xfId="1" applyNumberFormat="1" applyFont="1" applyBorder="1" applyAlignment="1">
      <alignment horizontal="center" vertical="center"/>
    </xf>
    <xf numFmtId="1" fontId="7" fillId="0" borderId="12" xfId="1" applyNumberFormat="1" applyFont="1" applyBorder="1" applyAlignment="1">
      <alignment horizontal="center" vertical="center"/>
    </xf>
    <xf numFmtId="1" fontId="7" fillId="0" borderId="17" xfId="1" applyNumberFormat="1" applyFont="1" applyBorder="1" applyAlignment="1">
      <alignment horizontal="center" vertical="center"/>
    </xf>
    <xf numFmtId="0" fontId="6" fillId="0" borderId="2" xfId="0" applyFont="1" applyBorder="1"/>
    <xf numFmtId="0" fontId="8" fillId="0" borderId="2" xfId="0" applyFont="1" applyBorder="1"/>
    <xf numFmtId="0" fontId="8" fillId="6" borderId="1" xfId="0" applyFont="1" applyFill="1" applyBorder="1"/>
    <xf numFmtId="0" fontId="8" fillId="0" borderId="21" xfId="0" applyFont="1" applyBorder="1"/>
    <xf numFmtId="0" fontId="6" fillId="0" borderId="0" xfId="0" applyFont="1" applyFill="1"/>
    <xf numFmtId="0" fontId="6" fillId="0" borderId="2" xfId="0" applyFont="1" applyFill="1" applyBorder="1"/>
    <xf numFmtId="0" fontId="8" fillId="0" borderId="2" xfId="0" applyFont="1" applyFill="1" applyBorder="1" applyAlignment="1">
      <alignment horizontal="center" vertical="center"/>
    </xf>
    <xf numFmtId="0" fontId="13" fillId="0" borderId="0" xfId="1" applyFont="1"/>
    <xf numFmtId="0" fontId="12" fillId="0" borderId="0" xfId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7" fillId="0" borderId="2" xfId="1" applyFont="1" applyFill="1" applyBorder="1" applyAlignment="1">
      <alignment horizontal="center"/>
    </xf>
    <xf numFmtId="0" fontId="7" fillId="6" borderId="1" xfId="1" applyFont="1" applyFill="1" applyBorder="1" applyAlignment="1">
      <alignment horizontal="center"/>
    </xf>
    <xf numFmtId="0" fontId="6" fillId="0" borderId="0" xfId="1" applyFont="1" applyFill="1" applyAlignment="1">
      <alignment horizontal="center"/>
    </xf>
    <xf numFmtId="0" fontId="6" fillId="0" borderId="2" xfId="1" applyFont="1" applyFill="1" applyBorder="1" applyAlignment="1">
      <alignment horizontal="center"/>
    </xf>
    <xf numFmtId="0" fontId="6" fillId="0" borderId="2" xfId="1" applyFont="1" applyBorder="1" applyAlignment="1">
      <alignment horizontal="center"/>
    </xf>
    <xf numFmtId="0" fontId="7" fillId="0" borderId="2" xfId="1" applyFont="1" applyBorder="1" applyAlignment="1">
      <alignment horizontal="center"/>
    </xf>
    <xf numFmtId="0" fontId="7" fillId="0" borderId="0" xfId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7" fillId="6" borderId="6" xfId="5" applyFont="1" applyFill="1" applyBorder="1" applyAlignment="1">
      <alignment horizontal="center"/>
    </xf>
    <xf numFmtId="0" fontId="6" fillId="0" borderId="0" xfId="1" applyFont="1" applyFill="1" applyAlignment="1">
      <alignment horizontal="left"/>
    </xf>
    <xf numFmtId="0" fontId="6" fillId="0" borderId="0" xfId="1" applyFont="1" applyFill="1" applyAlignment="1">
      <alignment horizontal="left" vertical="center"/>
    </xf>
    <xf numFmtId="0" fontId="6" fillId="0" borderId="2" xfId="1" applyFont="1" applyFill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7" fillId="0" borderId="2" xfId="1" applyFont="1" applyBorder="1" applyAlignment="1">
      <alignment horizontal="center" vertical="center"/>
    </xf>
    <xf numFmtId="0" fontId="7" fillId="5" borderId="6" xfId="5" applyFont="1" applyBorder="1" applyAlignment="1">
      <alignment horizontal="center" vertical="center"/>
    </xf>
    <xf numFmtId="0" fontId="7" fillId="6" borderId="1" xfId="1" applyFont="1" applyFill="1" applyBorder="1" applyAlignment="1">
      <alignment horizontal="center" vertical="center"/>
    </xf>
    <xf numFmtId="0" fontId="7" fillId="6" borderId="6" xfId="5" applyFont="1" applyFill="1" applyBorder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Fill="1"/>
    <xf numFmtId="0" fontId="7" fillId="0" borderId="0" xfId="0" applyFont="1"/>
    <xf numFmtId="0" fontId="7" fillId="0" borderId="0" xfId="0" applyFont="1" applyFill="1"/>
    <xf numFmtId="0" fontId="7" fillId="0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1" fillId="0" borderId="0" xfId="0" applyFont="1"/>
    <xf numFmtId="2" fontId="11" fillId="0" borderId="7" xfId="1" applyNumberFormat="1" applyFont="1" applyBorder="1" applyAlignment="1">
      <alignment horizontal="center" vertical="center"/>
    </xf>
    <xf numFmtId="2" fontId="12" fillId="0" borderId="7" xfId="6" applyNumberFormat="1" applyFont="1" applyBorder="1" applyAlignment="1">
      <alignment horizontal="center" vertical="center"/>
    </xf>
    <xf numFmtId="2" fontId="12" fillId="0" borderId="7" xfId="1" applyNumberFormat="1" applyFont="1" applyBorder="1" applyAlignment="1">
      <alignment horizontal="center" vertical="center"/>
    </xf>
    <xf numFmtId="2" fontId="12" fillId="0" borderId="8" xfId="1" applyNumberFormat="1" applyFont="1" applyBorder="1" applyAlignment="1">
      <alignment horizontal="center" vertical="center"/>
    </xf>
    <xf numFmtId="2" fontId="11" fillId="0" borderId="12" xfId="1" applyNumberFormat="1" applyFont="1" applyBorder="1" applyAlignment="1">
      <alignment horizontal="center" vertical="center"/>
    </xf>
    <xf numFmtId="2" fontId="12" fillId="0" borderId="12" xfId="6" applyNumberFormat="1" applyFont="1" applyBorder="1" applyAlignment="1">
      <alignment horizontal="center" vertical="center"/>
    </xf>
    <xf numFmtId="2" fontId="12" fillId="0" borderId="13" xfId="1" applyNumberFormat="1" applyFont="1" applyBorder="1" applyAlignment="1">
      <alignment horizontal="center" vertical="center"/>
    </xf>
    <xf numFmtId="2" fontId="12" fillId="0" borderId="14" xfId="1" applyNumberFormat="1" applyFont="1" applyBorder="1" applyAlignment="1">
      <alignment horizontal="center" vertical="center"/>
    </xf>
    <xf numFmtId="2" fontId="12" fillId="0" borderId="17" xfId="6" applyNumberFormat="1" applyFont="1" applyBorder="1" applyAlignment="1">
      <alignment horizontal="center" vertical="center"/>
    </xf>
    <xf numFmtId="2" fontId="12" fillId="0" borderId="12" xfId="1" applyNumberFormat="1" applyFont="1" applyBorder="1" applyAlignment="1">
      <alignment horizontal="center" vertical="center"/>
    </xf>
    <xf numFmtId="2" fontId="12" fillId="0" borderId="17" xfId="1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1" applyFont="1" applyAlignment="1">
      <alignment horizontal="left" vertical="center"/>
    </xf>
    <xf numFmtId="14" fontId="7" fillId="0" borderId="0" xfId="1" applyNumberFormat="1" applyFont="1"/>
    <xf numFmtId="2" fontId="7" fillId="0" borderId="7" xfId="6" applyNumberFormat="1" applyFont="1" applyBorder="1" applyAlignment="1">
      <alignment horizontal="center"/>
    </xf>
    <xf numFmtId="2" fontId="7" fillId="0" borderId="9" xfId="1" applyNumberFormat="1" applyFont="1" applyBorder="1"/>
    <xf numFmtId="0" fontId="7" fillId="0" borderId="10" xfId="1" applyFont="1" applyBorder="1"/>
    <xf numFmtId="0" fontId="7" fillId="0" borderId="11" xfId="1" applyFont="1" applyBorder="1"/>
    <xf numFmtId="2" fontId="7" fillId="0" borderId="12" xfId="6" applyNumberFormat="1" applyFont="1" applyBorder="1" applyAlignment="1">
      <alignment horizontal="center"/>
    </xf>
    <xf numFmtId="2" fontId="7" fillId="0" borderId="15" xfId="1" applyNumberFormat="1" applyFont="1" applyBorder="1"/>
    <xf numFmtId="2" fontId="7" fillId="0" borderId="0" xfId="1" applyNumberFormat="1" applyFont="1"/>
    <xf numFmtId="0" fontId="7" fillId="0" borderId="16" xfId="1" applyFont="1" applyBorder="1"/>
    <xf numFmtId="2" fontId="7" fillId="0" borderId="17" xfId="6" applyNumberFormat="1" applyFont="1" applyBorder="1"/>
    <xf numFmtId="2" fontId="7" fillId="0" borderId="18" xfId="1" applyNumberFormat="1" applyFont="1" applyBorder="1"/>
    <xf numFmtId="2" fontId="7" fillId="0" borderId="19" xfId="1" applyNumberFormat="1" applyFont="1" applyBorder="1"/>
    <xf numFmtId="14" fontId="7" fillId="0" borderId="0" xfId="1" applyNumberFormat="1" applyFont="1" applyAlignment="1">
      <alignment horizontal="center"/>
    </xf>
    <xf numFmtId="2" fontId="7" fillId="0" borderId="9" xfId="1" applyNumberFormat="1" applyFont="1" applyBorder="1" applyAlignment="1">
      <alignment horizontal="center"/>
    </xf>
    <xf numFmtId="0" fontId="7" fillId="0" borderId="10" xfId="1" applyFont="1" applyBorder="1" applyAlignment="1">
      <alignment horizontal="center"/>
    </xf>
    <xf numFmtId="0" fontId="7" fillId="0" borderId="11" xfId="1" applyFont="1" applyBorder="1" applyAlignment="1">
      <alignment horizontal="center"/>
    </xf>
    <xf numFmtId="2" fontId="7" fillId="0" borderId="15" xfId="1" applyNumberFormat="1" applyFont="1" applyBorder="1" applyAlignment="1">
      <alignment horizontal="center"/>
    </xf>
    <xf numFmtId="2" fontId="7" fillId="0" borderId="0" xfId="1" applyNumberFormat="1" applyFont="1" applyAlignment="1">
      <alignment horizontal="center"/>
    </xf>
    <xf numFmtId="0" fontId="7" fillId="0" borderId="16" xfId="1" applyFont="1" applyBorder="1" applyAlignment="1">
      <alignment horizontal="center"/>
    </xf>
    <xf numFmtId="2" fontId="7" fillId="0" borderId="17" xfId="6" applyNumberFormat="1" applyFont="1" applyBorder="1" applyAlignment="1">
      <alignment horizontal="center"/>
    </xf>
    <xf numFmtId="2" fontId="7" fillId="0" borderId="18" xfId="1" applyNumberFormat="1" applyFont="1" applyBorder="1" applyAlignment="1">
      <alignment horizontal="center"/>
    </xf>
    <xf numFmtId="2" fontId="7" fillId="0" borderId="19" xfId="1" applyNumberFormat="1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2" fontId="7" fillId="0" borderId="7" xfId="6" applyNumberFormat="1" applyFont="1" applyBorder="1" applyAlignment="1">
      <alignment horizontal="center" vertical="center"/>
    </xf>
    <xf numFmtId="2" fontId="7" fillId="0" borderId="9" xfId="1" applyNumberFormat="1" applyFont="1" applyBorder="1" applyAlignment="1">
      <alignment horizontal="center" vertical="center"/>
    </xf>
    <xf numFmtId="0" fontId="7" fillId="0" borderId="10" xfId="1" applyFont="1" applyBorder="1" applyAlignment="1">
      <alignment horizontal="center" vertical="center"/>
    </xf>
    <xf numFmtId="0" fontId="7" fillId="0" borderId="11" xfId="1" applyFont="1" applyBorder="1" applyAlignment="1">
      <alignment horizontal="center" vertical="center"/>
    </xf>
    <xf numFmtId="2" fontId="7" fillId="0" borderId="12" xfId="6" applyNumberFormat="1" applyFont="1" applyBorder="1" applyAlignment="1">
      <alignment horizontal="center" vertical="center"/>
    </xf>
    <xf numFmtId="2" fontId="7" fillId="0" borderId="15" xfId="1" applyNumberFormat="1" applyFont="1" applyBorder="1" applyAlignment="1">
      <alignment horizontal="center" vertical="center"/>
    </xf>
    <xf numFmtId="2" fontId="7" fillId="0" borderId="0" xfId="1" applyNumberFormat="1" applyFont="1" applyAlignment="1">
      <alignment horizontal="center" vertical="center"/>
    </xf>
    <xf numFmtId="0" fontId="7" fillId="0" borderId="16" xfId="1" applyFont="1" applyBorder="1" applyAlignment="1">
      <alignment horizontal="center" vertical="center"/>
    </xf>
    <xf numFmtId="2" fontId="7" fillId="0" borderId="17" xfId="6" applyNumberFormat="1" applyFont="1" applyBorder="1" applyAlignment="1">
      <alignment horizontal="center" vertical="center"/>
    </xf>
    <xf numFmtId="2" fontId="7" fillId="0" borderId="18" xfId="1" applyNumberFormat="1" applyFont="1" applyBorder="1" applyAlignment="1">
      <alignment horizontal="center" vertical="center"/>
    </xf>
    <xf numFmtId="2" fontId="7" fillId="0" borderId="19" xfId="1" applyNumberFormat="1" applyFont="1" applyBorder="1" applyAlignment="1">
      <alignment horizontal="center" vertical="center"/>
    </xf>
    <xf numFmtId="2" fontId="7" fillId="0" borderId="16" xfId="1" applyNumberFormat="1" applyFont="1" applyBorder="1" applyAlignment="1">
      <alignment horizontal="center" vertical="center"/>
    </xf>
    <xf numFmtId="2" fontId="7" fillId="0" borderId="20" xfId="1" applyNumberFormat="1" applyFont="1" applyBorder="1" applyAlignment="1">
      <alignment horizontal="center" vertical="center"/>
    </xf>
    <xf numFmtId="2" fontId="7" fillId="0" borderId="16" xfId="1" applyNumberFormat="1" applyFont="1" applyBorder="1"/>
    <xf numFmtId="2" fontId="7" fillId="0" borderId="20" xfId="1" applyNumberFormat="1" applyFont="1" applyBorder="1"/>
    <xf numFmtId="2" fontId="7" fillId="0" borderId="16" xfId="1" applyNumberFormat="1" applyFont="1" applyBorder="1" applyAlignment="1">
      <alignment horizontal="center"/>
    </xf>
    <xf numFmtId="2" fontId="7" fillId="0" borderId="20" xfId="1" applyNumberFormat="1" applyFont="1" applyBorder="1" applyAlignment="1">
      <alignment horizontal="center"/>
    </xf>
  </cellXfs>
  <cellStyles count="7">
    <cellStyle name="Bad 2" xfId="2" xr:uid="{B5E3D756-2F76-4B8F-A642-9C3A6131D563}"/>
    <cellStyle name="Good 2" xfId="4" xr:uid="{F526540B-02CC-4569-A1CF-2DB57B8B039E}"/>
    <cellStyle name="Input 2" xfId="5" xr:uid="{318088AE-607F-4D9D-BFA0-9808D153307D}"/>
    <cellStyle name="Neutral 2" xfId="3" xr:uid="{A6E648AD-0370-4A6F-A102-2B2D153FDE87}"/>
    <cellStyle name="Normal" xfId="0" builtinId="0"/>
    <cellStyle name="Normal 2" xfId="1" xr:uid="{937D6497-BCD5-48A6-898E-01D428D4CCB8}"/>
    <cellStyle name="Normal 3" xfId="6" xr:uid="{C4C02A91-9AE4-4198-9B02-2A09E5684F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1F81F-69EE-4582-AA91-FE33B31CC80E}">
  <dimension ref="A2:S36"/>
  <sheetViews>
    <sheetView tabSelected="1" zoomScaleNormal="100" workbookViewId="0">
      <selection activeCell="F44" sqref="F44"/>
    </sheetView>
  </sheetViews>
  <sheetFormatPr defaultRowHeight="14.5" x14ac:dyDescent="0.35"/>
  <cols>
    <col min="1" max="1" width="21.1796875" style="28" customWidth="1"/>
    <col min="2" max="19" width="8.7265625" style="27"/>
  </cols>
  <sheetData>
    <row r="2" spans="1:19" ht="15.5" x14ac:dyDescent="0.35">
      <c r="A2" s="1" t="s">
        <v>18</v>
      </c>
      <c r="B2" s="2" t="s">
        <v>19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ht="15.5" x14ac:dyDescent="0.35">
      <c r="A3" s="4"/>
      <c r="B3" s="5" t="s">
        <v>0</v>
      </c>
      <c r="C3" s="6"/>
      <c r="D3" s="6"/>
      <c r="E3" s="7"/>
      <c r="F3" s="8" t="s">
        <v>1</v>
      </c>
      <c r="G3" s="9"/>
      <c r="H3" s="9"/>
      <c r="I3" s="10"/>
      <c r="J3" s="11" t="s">
        <v>2</v>
      </c>
      <c r="K3" s="12"/>
      <c r="L3" s="12"/>
      <c r="M3" s="13"/>
      <c r="N3" s="14" t="s">
        <v>3</v>
      </c>
      <c r="O3" s="15"/>
      <c r="P3" s="15"/>
      <c r="Q3" s="16"/>
      <c r="R3" s="17" t="s">
        <v>4</v>
      </c>
      <c r="S3" s="18" t="s">
        <v>5</v>
      </c>
    </row>
    <row r="4" spans="1:19" ht="15.5" x14ac:dyDescent="0.35">
      <c r="A4" s="19" t="s">
        <v>6</v>
      </c>
      <c r="B4" s="20" t="s">
        <v>7</v>
      </c>
      <c r="C4" s="21" t="s">
        <v>8</v>
      </c>
      <c r="D4" s="20" t="s">
        <v>9</v>
      </c>
      <c r="E4" s="21" t="s">
        <v>8</v>
      </c>
      <c r="F4" s="20" t="s">
        <v>7</v>
      </c>
      <c r="G4" s="21" t="s">
        <v>8</v>
      </c>
      <c r="H4" s="20" t="s">
        <v>9</v>
      </c>
      <c r="I4" s="21" t="s">
        <v>8</v>
      </c>
      <c r="J4" s="20" t="s">
        <v>7</v>
      </c>
      <c r="K4" s="21" t="s">
        <v>8</v>
      </c>
      <c r="L4" s="20" t="s">
        <v>9</v>
      </c>
      <c r="M4" s="21" t="s">
        <v>8</v>
      </c>
      <c r="N4" s="20" t="s">
        <v>7</v>
      </c>
      <c r="O4" s="21" t="s">
        <v>8</v>
      </c>
      <c r="P4" s="20" t="s">
        <v>9</v>
      </c>
      <c r="Q4" s="21" t="s">
        <v>8</v>
      </c>
      <c r="R4" s="22"/>
      <c r="S4" s="18"/>
    </row>
    <row r="5" spans="1:19" ht="15.5" x14ac:dyDescent="0.35">
      <c r="A5" s="23" t="s">
        <v>10</v>
      </c>
      <c r="B5" s="20">
        <v>461.17</v>
      </c>
      <c r="C5" s="21">
        <v>12394</v>
      </c>
      <c r="D5" s="20">
        <f t="shared" ref="D5:D11" si="0">B5-6.02</f>
        <v>455.15000000000003</v>
      </c>
      <c r="E5" s="21">
        <v>65083</v>
      </c>
      <c r="F5" s="20"/>
      <c r="G5" s="21"/>
      <c r="H5" s="20"/>
      <c r="I5" s="21"/>
      <c r="J5" s="21"/>
      <c r="K5" s="21"/>
      <c r="L5" s="21"/>
      <c r="M5" s="21"/>
      <c r="N5" s="21"/>
      <c r="O5" s="21"/>
      <c r="P5" s="21"/>
      <c r="Q5" s="21"/>
      <c r="R5" s="22">
        <f>SUM(E5+I5)</f>
        <v>65083</v>
      </c>
      <c r="S5" s="18">
        <f>SUM(C5+G5)</f>
        <v>12394</v>
      </c>
    </row>
    <row r="6" spans="1:19" ht="15.5" x14ac:dyDescent="0.35">
      <c r="A6" s="24" t="s">
        <v>11</v>
      </c>
      <c r="B6" s="20">
        <v>541.12</v>
      </c>
      <c r="C6" s="21">
        <v>18422</v>
      </c>
      <c r="D6" s="20">
        <f t="shared" si="0"/>
        <v>535.1</v>
      </c>
      <c r="E6" s="21">
        <v>24742</v>
      </c>
      <c r="F6" s="20">
        <f t="shared" ref="F6:F12" si="1">B6+21.99</f>
        <v>563.11</v>
      </c>
      <c r="G6" s="21">
        <v>7026</v>
      </c>
      <c r="H6" s="20">
        <f t="shared" ref="H6:H12" si="2">F6-6.02</f>
        <v>557.09</v>
      </c>
      <c r="I6" s="21">
        <v>10581</v>
      </c>
      <c r="J6" s="20"/>
      <c r="K6" s="21"/>
      <c r="L6" s="20"/>
      <c r="M6" s="21"/>
      <c r="N6" s="20"/>
      <c r="O6" s="21"/>
      <c r="P6" s="20"/>
      <c r="Q6" s="21"/>
      <c r="R6" s="22">
        <f>SUM(E6+I6)</f>
        <v>35323</v>
      </c>
      <c r="S6" s="18">
        <f>SUM(C6+G6)</f>
        <v>25448</v>
      </c>
    </row>
    <row r="7" spans="1:19" ht="15.5" x14ac:dyDescent="0.35">
      <c r="A7" s="24" t="s">
        <v>12</v>
      </c>
      <c r="B7" s="20">
        <v>541.12</v>
      </c>
      <c r="C7" s="21">
        <v>11814</v>
      </c>
      <c r="D7" s="20">
        <f t="shared" si="0"/>
        <v>535.1</v>
      </c>
      <c r="E7" s="21">
        <v>41173</v>
      </c>
      <c r="F7" s="20">
        <f t="shared" si="1"/>
        <v>563.11</v>
      </c>
      <c r="G7" s="21">
        <v>2139</v>
      </c>
      <c r="H7" s="20">
        <f t="shared" si="2"/>
        <v>557.09</v>
      </c>
      <c r="I7" s="21">
        <v>6777</v>
      </c>
      <c r="J7" s="20"/>
      <c r="K7" s="21"/>
      <c r="L7" s="20"/>
      <c r="M7" s="21"/>
      <c r="N7" s="20"/>
      <c r="O7" s="21"/>
      <c r="P7" s="20"/>
      <c r="Q7" s="21"/>
      <c r="R7" s="22">
        <f>SUM(E7+I7)</f>
        <v>47950</v>
      </c>
      <c r="S7" s="18">
        <f>SUM(C7+G7)</f>
        <v>13953</v>
      </c>
    </row>
    <row r="8" spans="1:19" ht="15.5" x14ac:dyDescent="0.35">
      <c r="A8" s="24" t="s">
        <v>13</v>
      </c>
      <c r="B8" s="20">
        <v>621.07000000000005</v>
      </c>
      <c r="C8" s="21">
        <v>23269</v>
      </c>
      <c r="D8" s="20">
        <f t="shared" si="0"/>
        <v>615.05000000000007</v>
      </c>
      <c r="E8" s="21">
        <v>26741</v>
      </c>
      <c r="F8" s="20">
        <f t="shared" si="1"/>
        <v>643.06000000000006</v>
      </c>
      <c r="G8" s="21">
        <v>24269</v>
      </c>
      <c r="H8" s="20">
        <f t="shared" si="2"/>
        <v>637.04000000000008</v>
      </c>
      <c r="I8" s="21">
        <v>36117</v>
      </c>
      <c r="J8" s="20">
        <f>F8+21.99</f>
        <v>665.05000000000007</v>
      </c>
      <c r="K8" s="21">
        <v>17649</v>
      </c>
      <c r="L8" s="20">
        <f>J8-6.02</f>
        <v>659.03000000000009</v>
      </c>
      <c r="M8" s="21">
        <v>28347</v>
      </c>
      <c r="N8" s="20"/>
      <c r="O8" s="21"/>
      <c r="P8" s="20"/>
      <c r="Q8" s="21"/>
      <c r="R8" s="22">
        <f>SUM(E8+I8+M8)</f>
        <v>91205</v>
      </c>
      <c r="S8" s="18">
        <f>SUM(C8+G8+K8)</f>
        <v>65187</v>
      </c>
    </row>
    <row r="9" spans="1:19" ht="15.5" x14ac:dyDescent="0.35">
      <c r="A9" s="24" t="s">
        <v>14</v>
      </c>
      <c r="B9" s="20">
        <v>499.11</v>
      </c>
      <c r="C9" s="21">
        <v>22921</v>
      </c>
      <c r="D9" s="20">
        <f t="shared" si="0"/>
        <v>493.09000000000003</v>
      </c>
      <c r="E9" s="21">
        <v>66977</v>
      </c>
      <c r="F9" s="20">
        <f t="shared" si="1"/>
        <v>521.1</v>
      </c>
      <c r="G9" s="21">
        <v>13141</v>
      </c>
      <c r="H9" s="20">
        <f t="shared" si="2"/>
        <v>515.08000000000004</v>
      </c>
      <c r="I9" s="21">
        <v>35395</v>
      </c>
      <c r="J9" s="20"/>
      <c r="K9" s="21"/>
      <c r="L9" s="20"/>
      <c r="M9" s="21"/>
      <c r="N9" s="20"/>
      <c r="O9" s="21"/>
      <c r="P9" s="20"/>
      <c r="Q9" s="21"/>
      <c r="R9" s="22">
        <f>SUM(E9+I9)</f>
        <v>102372</v>
      </c>
      <c r="S9" s="18">
        <f>SUM(C9+G9)</f>
        <v>36062</v>
      </c>
    </row>
    <row r="10" spans="1:19" ht="15.5" x14ac:dyDescent="0.35">
      <c r="A10" s="24" t="s">
        <v>15</v>
      </c>
      <c r="B10" s="20">
        <v>579.05999999999995</v>
      </c>
      <c r="C10" s="21">
        <v>24228</v>
      </c>
      <c r="D10" s="20">
        <f t="shared" si="0"/>
        <v>573.04</v>
      </c>
      <c r="E10" s="21">
        <v>105260</v>
      </c>
      <c r="F10" s="20">
        <f t="shared" si="1"/>
        <v>601.04999999999995</v>
      </c>
      <c r="G10" s="21">
        <v>20408</v>
      </c>
      <c r="H10" s="20">
        <f t="shared" si="2"/>
        <v>595.03</v>
      </c>
      <c r="I10" s="21">
        <v>89721</v>
      </c>
      <c r="J10" s="20">
        <f>F10+21.99</f>
        <v>623.04</v>
      </c>
      <c r="K10" s="21">
        <v>12828</v>
      </c>
      <c r="L10" s="20">
        <f>J10-6.02</f>
        <v>617.02</v>
      </c>
      <c r="M10" s="21">
        <v>46081</v>
      </c>
      <c r="N10" s="20"/>
      <c r="O10" s="21"/>
      <c r="P10" s="20"/>
      <c r="Q10" s="21"/>
      <c r="R10" s="22">
        <f>SUM(E10+I10+M10)</f>
        <v>241062</v>
      </c>
      <c r="S10" s="18">
        <f>SUM(C10+G10+K10)</f>
        <v>57464</v>
      </c>
    </row>
    <row r="11" spans="1:19" ht="15.5" x14ac:dyDescent="0.35">
      <c r="A11" s="24" t="s">
        <v>16</v>
      </c>
      <c r="B11" s="20">
        <v>579.05999999999995</v>
      </c>
      <c r="C11" s="21">
        <v>18518</v>
      </c>
      <c r="D11" s="20">
        <f t="shared" si="0"/>
        <v>573.04</v>
      </c>
      <c r="E11" s="21">
        <v>184228</v>
      </c>
      <c r="F11" s="20">
        <f t="shared" si="1"/>
        <v>601.04999999999995</v>
      </c>
      <c r="G11" s="21">
        <v>15211</v>
      </c>
      <c r="H11" s="20">
        <f t="shared" si="2"/>
        <v>595.03</v>
      </c>
      <c r="I11" s="21">
        <v>151863</v>
      </c>
      <c r="J11" s="20">
        <f>F11+21.99</f>
        <v>623.04</v>
      </c>
      <c r="K11" s="21">
        <v>8091</v>
      </c>
      <c r="L11" s="20">
        <f>J11-6.02</f>
        <v>617.02</v>
      </c>
      <c r="M11" s="21">
        <v>62225</v>
      </c>
      <c r="N11" s="20"/>
      <c r="O11" s="21"/>
      <c r="P11" s="20"/>
      <c r="Q11" s="21"/>
      <c r="R11" s="22">
        <f>SUM(E11+I11+M11)</f>
        <v>398316</v>
      </c>
      <c r="S11" s="18">
        <f>SUM(C11+G11+K11)</f>
        <v>41820</v>
      </c>
    </row>
    <row r="12" spans="1:19" ht="15.5" x14ac:dyDescent="0.35">
      <c r="A12" s="24" t="s">
        <v>17</v>
      </c>
      <c r="B12" s="20">
        <v>659.01</v>
      </c>
      <c r="C12" s="21">
        <v>23567</v>
      </c>
      <c r="D12" s="20">
        <v>652.99</v>
      </c>
      <c r="E12" s="21">
        <v>696774</v>
      </c>
      <c r="F12" s="20">
        <f t="shared" si="1"/>
        <v>681</v>
      </c>
      <c r="G12" s="21">
        <v>16843</v>
      </c>
      <c r="H12" s="20">
        <f t="shared" si="2"/>
        <v>674.98</v>
      </c>
      <c r="I12" s="21">
        <v>435379</v>
      </c>
      <c r="J12" s="20">
        <f>F12+21.99</f>
        <v>702.99</v>
      </c>
      <c r="K12" s="21">
        <v>13472</v>
      </c>
      <c r="L12" s="20">
        <f>J12-6.02</f>
        <v>696.97</v>
      </c>
      <c r="M12" s="21">
        <v>219047</v>
      </c>
      <c r="N12" s="20">
        <f>J12+21.99</f>
        <v>724.98</v>
      </c>
      <c r="O12" s="21">
        <v>8942</v>
      </c>
      <c r="P12" s="20">
        <f>N12-6.02</f>
        <v>718.96</v>
      </c>
      <c r="Q12" s="21">
        <v>85554</v>
      </c>
      <c r="R12" s="22">
        <f>SUM(E12+I12+M12+Q12)</f>
        <v>1436754</v>
      </c>
      <c r="S12" s="25">
        <f>SUM(C12+G12+K12+O12)</f>
        <v>62824</v>
      </c>
    </row>
    <row r="13" spans="1:19" ht="15.5" x14ac:dyDescent="0.35">
      <c r="A13" s="26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 ht="15.5" x14ac:dyDescent="0.35">
      <c r="A14" s="1" t="s">
        <v>18</v>
      </c>
      <c r="B14" s="2" t="s">
        <v>20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19" ht="15.5" x14ac:dyDescent="0.35">
      <c r="A15" s="4"/>
      <c r="B15" s="5" t="s">
        <v>0</v>
      </c>
      <c r="C15" s="6"/>
      <c r="D15" s="6"/>
      <c r="E15" s="7"/>
      <c r="F15" s="8" t="s">
        <v>1</v>
      </c>
      <c r="G15" s="9"/>
      <c r="H15" s="9"/>
      <c r="I15" s="10"/>
      <c r="J15" s="11" t="s">
        <v>2</v>
      </c>
      <c r="K15" s="12"/>
      <c r="L15" s="12"/>
      <c r="M15" s="13"/>
      <c r="N15" s="14" t="s">
        <v>3</v>
      </c>
      <c r="O15" s="15"/>
      <c r="P15" s="15"/>
      <c r="Q15" s="16"/>
      <c r="R15" s="17" t="s">
        <v>4</v>
      </c>
      <c r="S15" s="18" t="s">
        <v>5</v>
      </c>
    </row>
    <row r="16" spans="1:19" ht="15.5" x14ac:dyDescent="0.35">
      <c r="A16" s="19" t="s">
        <v>6</v>
      </c>
      <c r="B16" s="20" t="s">
        <v>7</v>
      </c>
      <c r="C16" s="21" t="s">
        <v>8</v>
      </c>
      <c r="D16" s="20" t="s">
        <v>9</v>
      </c>
      <c r="E16" s="21" t="s">
        <v>8</v>
      </c>
      <c r="F16" s="20" t="s">
        <v>7</v>
      </c>
      <c r="G16" s="21" t="s">
        <v>8</v>
      </c>
      <c r="H16" s="20" t="s">
        <v>9</v>
      </c>
      <c r="I16" s="21" t="s">
        <v>8</v>
      </c>
      <c r="J16" s="20" t="s">
        <v>7</v>
      </c>
      <c r="K16" s="21" t="s">
        <v>8</v>
      </c>
      <c r="L16" s="20" t="s">
        <v>9</v>
      </c>
      <c r="M16" s="21" t="s">
        <v>8</v>
      </c>
      <c r="N16" s="20" t="s">
        <v>7</v>
      </c>
      <c r="O16" s="21" t="s">
        <v>8</v>
      </c>
      <c r="P16" s="20" t="s">
        <v>9</v>
      </c>
      <c r="Q16" s="21" t="s">
        <v>8</v>
      </c>
      <c r="R16" s="22"/>
      <c r="S16" s="18"/>
    </row>
    <row r="17" spans="1:19" ht="15.5" x14ac:dyDescent="0.35">
      <c r="A17" s="23" t="s">
        <v>10</v>
      </c>
      <c r="B17" s="20">
        <v>461.17</v>
      </c>
      <c r="C17" s="21">
        <v>11817</v>
      </c>
      <c r="D17" s="20">
        <f t="shared" ref="D17:D23" si="3">B17-6.02</f>
        <v>455.15000000000003</v>
      </c>
      <c r="E17" s="21">
        <v>69251</v>
      </c>
      <c r="F17" s="20"/>
      <c r="G17" s="21"/>
      <c r="H17" s="20"/>
      <c r="I17" s="21"/>
      <c r="J17" s="21"/>
      <c r="K17" s="21"/>
      <c r="L17" s="21"/>
      <c r="M17" s="21"/>
      <c r="N17" s="21"/>
      <c r="O17" s="21"/>
      <c r="P17" s="21"/>
      <c r="Q17" s="21"/>
      <c r="R17" s="22">
        <f>SUM(E17+I17)</f>
        <v>69251</v>
      </c>
      <c r="S17" s="18">
        <f>SUM(C17+G17)</f>
        <v>11817</v>
      </c>
    </row>
    <row r="18" spans="1:19" ht="15.5" x14ac:dyDescent="0.35">
      <c r="A18" s="24" t="s">
        <v>11</v>
      </c>
      <c r="B18" s="20">
        <v>541.12</v>
      </c>
      <c r="C18" s="21">
        <v>17294</v>
      </c>
      <c r="D18" s="20">
        <f t="shared" si="3"/>
        <v>535.1</v>
      </c>
      <c r="E18" s="21">
        <v>27689</v>
      </c>
      <c r="F18" s="20">
        <f t="shared" ref="F18:F24" si="4">B18+21.99</f>
        <v>563.11</v>
      </c>
      <c r="G18" s="21">
        <v>6442</v>
      </c>
      <c r="H18" s="20">
        <f t="shared" ref="H18:H24" si="5">F18-6.02</f>
        <v>557.09</v>
      </c>
      <c r="I18" s="21">
        <v>10971</v>
      </c>
      <c r="J18" s="20"/>
      <c r="K18" s="21"/>
      <c r="L18" s="20"/>
      <c r="M18" s="21"/>
      <c r="N18" s="20"/>
      <c r="O18" s="21"/>
      <c r="P18" s="20"/>
      <c r="Q18" s="21"/>
      <c r="R18" s="22">
        <f>SUM(E18+I18)</f>
        <v>38660</v>
      </c>
      <c r="S18" s="18">
        <f>SUM(C18+G18)</f>
        <v>23736</v>
      </c>
    </row>
    <row r="19" spans="1:19" ht="15.5" x14ac:dyDescent="0.35">
      <c r="A19" s="24" t="s">
        <v>12</v>
      </c>
      <c r="B19" s="20">
        <v>541.12</v>
      </c>
      <c r="C19" s="21">
        <v>11484</v>
      </c>
      <c r="D19" s="20">
        <f t="shared" si="3"/>
        <v>535.1</v>
      </c>
      <c r="E19" s="21">
        <v>48991</v>
      </c>
      <c r="F19" s="20">
        <f t="shared" si="4"/>
        <v>563.11</v>
      </c>
      <c r="G19" s="21">
        <v>2282</v>
      </c>
      <c r="H19" s="20">
        <f t="shared" si="5"/>
        <v>557.09</v>
      </c>
      <c r="I19" s="21">
        <v>7032</v>
      </c>
      <c r="J19" s="20"/>
      <c r="K19" s="21"/>
      <c r="L19" s="20"/>
      <c r="M19" s="21"/>
      <c r="N19" s="20"/>
      <c r="O19" s="21"/>
      <c r="P19" s="20"/>
      <c r="Q19" s="21"/>
      <c r="R19" s="22">
        <f>SUM(E19+I19)</f>
        <v>56023</v>
      </c>
      <c r="S19" s="18">
        <f>SUM(C19+G19)</f>
        <v>13766</v>
      </c>
    </row>
    <row r="20" spans="1:19" ht="15.5" x14ac:dyDescent="0.35">
      <c r="A20" s="24" t="s">
        <v>13</v>
      </c>
      <c r="B20" s="20">
        <v>621.07000000000005</v>
      </c>
      <c r="C20" s="21">
        <v>18388</v>
      </c>
      <c r="D20" s="20">
        <f t="shared" si="3"/>
        <v>615.05000000000007</v>
      </c>
      <c r="E20" s="21">
        <v>24682</v>
      </c>
      <c r="F20" s="20">
        <f t="shared" si="4"/>
        <v>643.06000000000006</v>
      </c>
      <c r="G20" s="21">
        <v>19020</v>
      </c>
      <c r="H20" s="20">
        <f t="shared" si="5"/>
        <v>637.04000000000008</v>
      </c>
      <c r="I20" s="21">
        <v>30472</v>
      </c>
      <c r="J20" s="20">
        <f>F20+21.99</f>
        <v>665.05000000000007</v>
      </c>
      <c r="K20" s="21">
        <v>11971</v>
      </c>
      <c r="L20" s="20">
        <f>J20-6.02</f>
        <v>659.03000000000009</v>
      </c>
      <c r="M20" s="21">
        <v>23172</v>
      </c>
      <c r="N20" s="20"/>
      <c r="O20" s="21"/>
      <c r="P20" s="20"/>
      <c r="Q20" s="21"/>
      <c r="R20" s="22">
        <f>SUM(E20+I20+M20)</f>
        <v>78326</v>
      </c>
      <c r="S20" s="18">
        <f>SUM(C20+G20+K20)</f>
        <v>49379</v>
      </c>
    </row>
    <row r="21" spans="1:19" ht="15.5" x14ac:dyDescent="0.35">
      <c r="A21" s="24" t="s">
        <v>14</v>
      </c>
      <c r="B21" s="20">
        <v>499.11</v>
      </c>
      <c r="C21" s="21">
        <v>20042</v>
      </c>
      <c r="D21" s="20">
        <f t="shared" si="3"/>
        <v>493.09000000000003</v>
      </c>
      <c r="E21" s="21">
        <v>66344</v>
      </c>
      <c r="F21" s="20">
        <f t="shared" si="4"/>
        <v>521.1</v>
      </c>
      <c r="G21" s="21">
        <v>10327</v>
      </c>
      <c r="H21" s="20">
        <f t="shared" si="5"/>
        <v>515.08000000000004</v>
      </c>
      <c r="I21" s="21">
        <v>32583</v>
      </c>
      <c r="J21" s="20"/>
      <c r="K21" s="21"/>
      <c r="L21" s="20"/>
      <c r="M21" s="21"/>
      <c r="N21" s="20"/>
      <c r="O21" s="21"/>
      <c r="P21" s="20"/>
      <c r="Q21" s="21"/>
      <c r="R21" s="22">
        <f>SUM(E21+I21)</f>
        <v>98927</v>
      </c>
      <c r="S21" s="18">
        <f>SUM(C21+G21)</f>
        <v>30369</v>
      </c>
    </row>
    <row r="22" spans="1:19" ht="15.5" x14ac:dyDescent="0.35">
      <c r="A22" s="24" t="s">
        <v>15</v>
      </c>
      <c r="B22" s="20">
        <v>579.05999999999995</v>
      </c>
      <c r="C22" s="21">
        <v>19916</v>
      </c>
      <c r="D22" s="20">
        <f t="shared" si="3"/>
        <v>573.04</v>
      </c>
      <c r="E22" s="21">
        <v>93222</v>
      </c>
      <c r="F22" s="20">
        <f t="shared" si="4"/>
        <v>601.04999999999995</v>
      </c>
      <c r="G22" s="21">
        <v>15717</v>
      </c>
      <c r="H22" s="20">
        <f t="shared" si="5"/>
        <v>595.03</v>
      </c>
      <c r="I22" s="21">
        <v>77061</v>
      </c>
      <c r="J22" s="20">
        <f>F22+21.99</f>
        <v>623.04</v>
      </c>
      <c r="K22" s="21">
        <v>9677</v>
      </c>
      <c r="L22" s="20">
        <f>J22-6.02</f>
        <v>617.02</v>
      </c>
      <c r="M22" s="21">
        <v>33534</v>
      </c>
      <c r="N22" s="20"/>
      <c r="O22" s="21"/>
      <c r="P22" s="20"/>
      <c r="Q22" s="21"/>
      <c r="R22" s="22">
        <f>SUM(E22+I22+M22)</f>
        <v>203817</v>
      </c>
      <c r="S22" s="18">
        <f>SUM(C22+G22+K22)</f>
        <v>45310</v>
      </c>
    </row>
    <row r="23" spans="1:19" ht="15.5" x14ac:dyDescent="0.35">
      <c r="A23" s="24" t="s">
        <v>16</v>
      </c>
      <c r="B23" s="20">
        <v>579.05999999999995</v>
      </c>
      <c r="C23" s="21">
        <v>17351</v>
      </c>
      <c r="D23" s="20">
        <f t="shared" si="3"/>
        <v>573.04</v>
      </c>
      <c r="E23" s="21">
        <v>199806</v>
      </c>
      <c r="F23" s="20">
        <f t="shared" si="4"/>
        <v>601.04999999999995</v>
      </c>
      <c r="G23" s="21">
        <v>13199</v>
      </c>
      <c r="H23" s="20">
        <f t="shared" si="5"/>
        <v>595.03</v>
      </c>
      <c r="I23" s="21">
        <v>154989</v>
      </c>
      <c r="J23" s="20">
        <f>F23+21.99</f>
        <v>623.04</v>
      </c>
      <c r="K23" s="21">
        <v>7257</v>
      </c>
      <c r="L23" s="20">
        <f>J23-6.02</f>
        <v>617.02</v>
      </c>
      <c r="M23" s="21">
        <v>59314</v>
      </c>
      <c r="N23" s="20"/>
      <c r="O23" s="21"/>
      <c r="P23" s="20"/>
      <c r="Q23" s="21"/>
      <c r="R23" s="22">
        <f>SUM(E23+I23+M23)</f>
        <v>414109</v>
      </c>
      <c r="S23" s="18">
        <f>SUM(C23+G23+K23)</f>
        <v>37807</v>
      </c>
    </row>
    <row r="24" spans="1:19" ht="15.5" x14ac:dyDescent="0.35">
      <c r="A24" s="24" t="s">
        <v>17</v>
      </c>
      <c r="B24" s="20">
        <v>659.01</v>
      </c>
      <c r="C24" s="21">
        <v>18142</v>
      </c>
      <c r="D24" s="20">
        <v>652.99</v>
      </c>
      <c r="E24" s="21">
        <v>604685</v>
      </c>
      <c r="F24" s="20">
        <f t="shared" si="4"/>
        <v>681</v>
      </c>
      <c r="G24" s="21">
        <v>13123</v>
      </c>
      <c r="H24" s="20">
        <f t="shared" si="5"/>
        <v>674.98</v>
      </c>
      <c r="I24" s="21">
        <v>366860</v>
      </c>
      <c r="J24" s="20">
        <f>F24+21.99</f>
        <v>702.99</v>
      </c>
      <c r="K24" s="21">
        <v>9897</v>
      </c>
      <c r="L24" s="20">
        <f>J24-6.02</f>
        <v>696.97</v>
      </c>
      <c r="M24" s="21">
        <v>177296</v>
      </c>
      <c r="N24" s="20">
        <f>J24+21.99</f>
        <v>724.98</v>
      </c>
      <c r="O24" s="21">
        <v>7953</v>
      </c>
      <c r="P24" s="20">
        <f>N24-6.02</f>
        <v>718.96</v>
      </c>
      <c r="Q24" s="21">
        <v>68378</v>
      </c>
      <c r="R24" s="22">
        <f>SUM(E24+I24+M24+Q24)</f>
        <v>1217219</v>
      </c>
      <c r="S24" s="25">
        <f>SUM(C24+G24+K24+O24)</f>
        <v>49115</v>
      </c>
    </row>
    <row r="26" spans="1:19" ht="15.5" x14ac:dyDescent="0.35">
      <c r="A26" s="1" t="s">
        <v>18</v>
      </c>
      <c r="B26" s="2" t="s">
        <v>21</v>
      </c>
    </row>
    <row r="27" spans="1:19" ht="15.5" x14ac:dyDescent="0.35">
      <c r="A27" s="4"/>
      <c r="B27" s="5" t="s">
        <v>0</v>
      </c>
      <c r="C27" s="6"/>
      <c r="D27" s="6"/>
      <c r="E27" s="7"/>
      <c r="F27" s="8" t="s">
        <v>1</v>
      </c>
      <c r="G27" s="9"/>
      <c r="H27" s="9"/>
      <c r="I27" s="10"/>
      <c r="J27" s="11" t="s">
        <v>2</v>
      </c>
      <c r="K27" s="12"/>
      <c r="L27" s="12"/>
      <c r="M27" s="13"/>
      <c r="N27" s="14" t="s">
        <v>3</v>
      </c>
      <c r="O27" s="15"/>
      <c r="P27" s="15"/>
      <c r="Q27" s="16"/>
      <c r="R27" s="17" t="s">
        <v>4</v>
      </c>
      <c r="S27" s="18" t="s">
        <v>5</v>
      </c>
    </row>
    <row r="28" spans="1:19" ht="15.5" x14ac:dyDescent="0.35">
      <c r="A28" s="19" t="s">
        <v>6</v>
      </c>
      <c r="B28" s="20" t="s">
        <v>7</v>
      </c>
      <c r="C28" s="21" t="s">
        <v>8</v>
      </c>
      <c r="D28" s="20" t="s">
        <v>9</v>
      </c>
      <c r="E28" s="21" t="s">
        <v>8</v>
      </c>
      <c r="F28" s="20" t="s">
        <v>7</v>
      </c>
      <c r="G28" s="21" t="s">
        <v>8</v>
      </c>
      <c r="H28" s="20" t="s">
        <v>9</v>
      </c>
      <c r="I28" s="21" t="s">
        <v>8</v>
      </c>
      <c r="J28" s="20" t="s">
        <v>7</v>
      </c>
      <c r="K28" s="21" t="s">
        <v>8</v>
      </c>
      <c r="L28" s="20" t="s">
        <v>9</v>
      </c>
      <c r="M28" s="21" t="s">
        <v>8</v>
      </c>
      <c r="N28" s="20" t="s">
        <v>7</v>
      </c>
      <c r="O28" s="21" t="s">
        <v>8</v>
      </c>
      <c r="P28" s="20" t="s">
        <v>9</v>
      </c>
      <c r="Q28" s="21" t="s">
        <v>8</v>
      </c>
      <c r="R28" s="22"/>
      <c r="S28" s="18"/>
    </row>
    <row r="29" spans="1:19" ht="15.5" x14ac:dyDescent="0.35">
      <c r="A29" s="23" t="s">
        <v>10</v>
      </c>
      <c r="B29" s="20">
        <v>461.17</v>
      </c>
      <c r="C29" s="21">
        <v>12164</v>
      </c>
      <c r="D29" s="20">
        <f t="shared" ref="D29:D35" si="6">B29-6.02</f>
        <v>455.15000000000003</v>
      </c>
      <c r="E29" s="21">
        <v>61430</v>
      </c>
      <c r="F29" s="20"/>
      <c r="G29" s="21"/>
      <c r="H29" s="20"/>
      <c r="I29" s="21"/>
      <c r="J29" s="21"/>
      <c r="K29" s="21"/>
      <c r="L29" s="21"/>
      <c r="M29" s="21"/>
      <c r="N29" s="21"/>
      <c r="O29" s="21"/>
      <c r="P29" s="21"/>
      <c r="Q29" s="21"/>
      <c r="R29" s="22">
        <f>SUM(E29+I29)</f>
        <v>61430</v>
      </c>
      <c r="S29" s="18">
        <f>SUM(C29+G29)</f>
        <v>12164</v>
      </c>
    </row>
    <row r="30" spans="1:19" ht="15.5" x14ac:dyDescent="0.35">
      <c r="A30" s="24" t="s">
        <v>11</v>
      </c>
      <c r="B30" s="20">
        <v>541.12</v>
      </c>
      <c r="C30" s="21">
        <v>16837</v>
      </c>
      <c r="D30" s="20">
        <f t="shared" si="6"/>
        <v>535.1</v>
      </c>
      <c r="E30" s="21">
        <v>23820</v>
      </c>
      <c r="F30" s="20">
        <f t="shared" ref="F30:F36" si="7">B30+21.99</f>
        <v>563.11</v>
      </c>
      <c r="G30" s="21">
        <v>6820</v>
      </c>
      <c r="H30" s="20">
        <f t="shared" ref="H30:H36" si="8">F30-6.02</f>
        <v>557.09</v>
      </c>
      <c r="I30" s="21">
        <v>9342</v>
      </c>
      <c r="J30" s="20"/>
      <c r="K30" s="21"/>
      <c r="L30" s="20"/>
      <c r="M30" s="21"/>
      <c r="N30" s="20"/>
      <c r="O30" s="21"/>
      <c r="P30" s="20"/>
      <c r="Q30" s="21"/>
      <c r="R30" s="22">
        <f>SUM(E30+I30)</f>
        <v>33162</v>
      </c>
      <c r="S30" s="18">
        <f>SUM(C30+G30)</f>
        <v>23657</v>
      </c>
    </row>
    <row r="31" spans="1:19" ht="15.5" x14ac:dyDescent="0.35">
      <c r="A31" s="24" t="s">
        <v>12</v>
      </c>
      <c r="B31" s="20">
        <v>541.12</v>
      </c>
      <c r="C31" s="21">
        <v>12657</v>
      </c>
      <c r="D31" s="20">
        <f t="shared" si="6"/>
        <v>535.1</v>
      </c>
      <c r="E31" s="21">
        <v>45272</v>
      </c>
      <c r="F31" s="20">
        <f t="shared" si="7"/>
        <v>563.11</v>
      </c>
      <c r="G31" s="21">
        <v>1741</v>
      </c>
      <c r="H31" s="20">
        <f t="shared" si="8"/>
        <v>557.09</v>
      </c>
      <c r="I31" s="21">
        <v>5764</v>
      </c>
      <c r="J31" s="20"/>
      <c r="K31" s="21"/>
      <c r="L31" s="20"/>
      <c r="M31" s="21"/>
      <c r="N31" s="20"/>
      <c r="O31" s="21"/>
      <c r="P31" s="20"/>
      <c r="Q31" s="21"/>
      <c r="R31" s="22">
        <f>SUM(E31+I31)</f>
        <v>51036</v>
      </c>
      <c r="S31" s="18">
        <f>SUM(C31+G31)</f>
        <v>14398</v>
      </c>
    </row>
    <row r="32" spans="1:19" ht="15.5" x14ac:dyDescent="0.35">
      <c r="A32" s="24" t="s">
        <v>13</v>
      </c>
      <c r="B32" s="20">
        <v>621.07000000000005</v>
      </c>
      <c r="C32" s="21">
        <v>19741</v>
      </c>
      <c r="D32" s="20">
        <f t="shared" si="6"/>
        <v>615.05000000000007</v>
      </c>
      <c r="E32" s="21">
        <v>24275</v>
      </c>
      <c r="F32" s="20">
        <f t="shared" si="7"/>
        <v>643.06000000000006</v>
      </c>
      <c r="G32" s="21">
        <v>22084</v>
      </c>
      <c r="H32" s="20">
        <f t="shared" si="8"/>
        <v>637.04000000000008</v>
      </c>
      <c r="I32" s="21">
        <v>30145</v>
      </c>
      <c r="J32" s="20">
        <f>F32+21.99</f>
        <v>665.05000000000007</v>
      </c>
      <c r="K32" s="21">
        <v>14175</v>
      </c>
      <c r="L32" s="20">
        <f>J32-6.02</f>
        <v>659.03000000000009</v>
      </c>
      <c r="M32" s="21">
        <v>24282</v>
      </c>
      <c r="N32" s="20"/>
      <c r="O32" s="21"/>
      <c r="P32" s="20"/>
      <c r="Q32" s="21"/>
      <c r="R32" s="22">
        <f>SUM(E32+I32+M32)</f>
        <v>78702</v>
      </c>
      <c r="S32" s="18">
        <f>SUM(C32+G32+K32)</f>
        <v>56000</v>
      </c>
    </row>
    <row r="33" spans="1:19" ht="15.5" x14ac:dyDescent="0.35">
      <c r="A33" s="24" t="s">
        <v>14</v>
      </c>
      <c r="B33" s="20">
        <v>499.11</v>
      </c>
      <c r="C33" s="21">
        <v>23403</v>
      </c>
      <c r="D33" s="20">
        <f t="shared" si="6"/>
        <v>493.09000000000003</v>
      </c>
      <c r="E33" s="21">
        <v>64932</v>
      </c>
      <c r="F33" s="20">
        <f t="shared" si="7"/>
        <v>521.1</v>
      </c>
      <c r="G33" s="21">
        <v>12903</v>
      </c>
      <c r="H33" s="20">
        <f t="shared" si="8"/>
        <v>515.08000000000004</v>
      </c>
      <c r="I33" s="21">
        <v>34518</v>
      </c>
      <c r="J33" s="20"/>
      <c r="K33" s="21"/>
      <c r="L33" s="20"/>
      <c r="M33" s="21"/>
      <c r="N33" s="20"/>
      <c r="O33" s="21"/>
      <c r="P33" s="20"/>
      <c r="Q33" s="21"/>
      <c r="R33" s="22">
        <f>SUM(E33+I33)</f>
        <v>99450</v>
      </c>
      <c r="S33" s="18">
        <f>SUM(C33+G33)</f>
        <v>36306</v>
      </c>
    </row>
    <row r="34" spans="1:19" ht="15.5" x14ac:dyDescent="0.35">
      <c r="A34" s="24" t="s">
        <v>15</v>
      </c>
      <c r="B34" s="20">
        <v>579.05999999999995</v>
      </c>
      <c r="C34" s="21">
        <v>19393</v>
      </c>
      <c r="D34" s="20">
        <f t="shared" si="6"/>
        <v>573.04</v>
      </c>
      <c r="E34" s="21">
        <v>74202</v>
      </c>
      <c r="F34" s="20">
        <f t="shared" si="7"/>
        <v>601.04999999999995</v>
      </c>
      <c r="G34" s="21">
        <v>16940</v>
      </c>
      <c r="H34" s="20">
        <f t="shared" si="8"/>
        <v>595.03</v>
      </c>
      <c r="I34" s="21">
        <v>66496</v>
      </c>
      <c r="J34" s="20">
        <f>F34+21.99</f>
        <v>623.04</v>
      </c>
      <c r="K34" s="21">
        <v>10669</v>
      </c>
      <c r="L34" s="20">
        <f>J34-6.02</f>
        <v>617.02</v>
      </c>
      <c r="M34" s="21">
        <v>31366</v>
      </c>
      <c r="N34" s="20"/>
      <c r="O34" s="21"/>
      <c r="P34" s="20"/>
      <c r="Q34" s="21"/>
      <c r="R34" s="22">
        <f>SUM(E34+I34+M34)</f>
        <v>172064</v>
      </c>
      <c r="S34" s="18">
        <f>SUM(C34+G34+K34)</f>
        <v>47002</v>
      </c>
    </row>
    <row r="35" spans="1:19" ht="15.5" x14ac:dyDescent="0.35">
      <c r="A35" s="24" t="s">
        <v>16</v>
      </c>
      <c r="B35" s="20">
        <v>579.05999999999995</v>
      </c>
      <c r="C35" s="21">
        <v>18224</v>
      </c>
      <c r="D35" s="20">
        <f t="shared" si="6"/>
        <v>573.04</v>
      </c>
      <c r="E35" s="21">
        <v>186117</v>
      </c>
      <c r="F35" s="20">
        <f t="shared" si="7"/>
        <v>601.04999999999995</v>
      </c>
      <c r="G35" s="21">
        <v>14290</v>
      </c>
      <c r="H35" s="20">
        <f t="shared" si="8"/>
        <v>595.03</v>
      </c>
      <c r="I35" s="21">
        <v>146104</v>
      </c>
      <c r="J35" s="20">
        <f>F35+21.99</f>
        <v>623.04</v>
      </c>
      <c r="K35" s="21">
        <v>8693</v>
      </c>
      <c r="L35" s="20">
        <f>J35-6.02</f>
        <v>617.02</v>
      </c>
      <c r="M35" s="21">
        <v>60228</v>
      </c>
      <c r="N35" s="20"/>
      <c r="O35" s="21"/>
      <c r="P35" s="20"/>
      <c r="Q35" s="21"/>
      <c r="R35" s="22">
        <f>SUM(E35+I35+M35)</f>
        <v>392449</v>
      </c>
      <c r="S35" s="18">
        <f>SUM(C35+G35+K35)</f>
        <v>41207</v>
      </c>
    </row>
    <row r="36" spans="1:19" ht="15.5" x14ac:dyDescent="0.35">
      <c r="A36" s="24" t="s">
        <v>17</v>
      </c>
      <c r="B36" s="20">
        <v>659.01</v>
      </c>
      <c r="C36" s="21">
        <v>23732</v>
      </c>
      <c r="D36" s="20">
        <v>652.99</v>
      </c>
      <c r="E36" s="21">
        <v>695969</v>
      </c>
      <c r="F36" s="20">
        <f t="shared" si="7"/>
        <v>681</v>
      </c>
      <c r="G36" s="21">
        <v>16961</v>
      </c>
      <c r="H36" s="20">
        <f t="shared" si="8"/>
        <v>674.98</v>
      </c>
      <c r="I36" s="21">
        <v>442574</v>
      </c>
      <c r="J36" s="20">
        <f>F36+21.99</f>
        <v>702.99</v>
      </c>
      <c r="K36" s="21">
        <v>14067</v>
      </c>
      <c r="L36" s="20">
        <f>J36-6.02</f>
        <v>696.97</v>
      </c>
      <c r="M36" s="21">
        <v>212779</v>
      </c>
      <c r="N36" s="20">
        <f>J36+21.99</f>
        <v>724.98</v>
      </c>
      <c r="O36" s="21">
        <v>9054</v>
      </c>
      <c r="P36" s="20">
        <f>N36-6.02</f>
        <v>718.96</v>
      </c>
      <c r="Q36" s="21">
        <v>84027</v>
      </c>
      <c r="R36" s="22">
        <f>SUM(E36+I36+M36+Q36)</f>
        <v>1435349</v>
      </c>
      <c r="S36" s="25">
        <f>SUM(C36+G36+K36+O36)</f>
        <v>63814</v>
      </c>
    </row>
  </sheetData>
  <mergeCells count="12">
    <mergeCell ref="B27:E27"/>
    <mergeCell ref="F27:I27"/>
    <mergeCell ref="J27:M27"/>
    <mergeCell ref="N27:Q27"/>
    <mergeCell ref="B3:E3"/>
    <mergeCell ref="F3:I3"/>
    <mergeCell ref="J3:M3"/>
    <mergeCell ref="N3:Q3"/>
    <mergeCell ref="B15:E15"/>
    <mergeCell ref="F15:I15"/>
    <mergeCell ref="J15:M15"/>
    <mergeCell ref="N15:Q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8EFFC-27B3-4893-8360-A60C1552998E}">
  <dimension ref="A1:T35"/>
  <sheetViews>
    <sheetView workbookViewId="0">
      <selection activeCell="A14" sqref="A14:XFD14"/>
    </sheetView>
  </sheetViews>
  <sheetFormatPr defaultRowHeight="15.5" x14ac:dyDescent="0.35"/>
  <cols>
    <col min="1" max="1" width="18.1796875" style="108" bestFit="1" customWidth="1"/>
    <col min="2" max="16384" width="8.7265625" style="106"/>
  </cols>
  <sheetData>
    <row r="1" spans="1:20" x14ac:dyDescent="0.35">
      <c r="A1" s="98" t="s">
        <v>6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20" x14ac:dyDescent="0.35">
      <c r="A2" s="88"/>
      <c r="B2" s="5" t="s">
        <v>0</v>
      </c>
      <c r="C2" s="6"/>
      <c r="D2" s="6"/>
      <c r="E2" s="7"/>
      <c r="F2" s="8" t="s">
        <v>1</v>
      </c>
      <c r="G2" s="9"/>
      <c r="H2" s="9"/>
      <c r="I2" s="10"/>
      <c r="J2" s="11" t="s">
        <v>2</v>
      </c>
      <c r="K2" s="12"/>
      <c r="L2" s="12"/>
      <c r="M2" s="13"/>
      <c r="N2" s="14" t="s">
        <v>3</v>
      </c>
      <c r="O2" s="15"/>
      <c r="P2" s="15"/>
      <c r="Q2" s="16"/>
      <c r="R2" s="17" t="s">
        <v>4</v>
      </c>
      <c r="S2" s="89" t="s">
        <v>5</v>
      </c>
      <c r="T2" s="107"/>
    </row>
    <row r="3" spans="1:20" x14ac:dyDescent="0.35">
      <c r="A3" s="99" t="s">
        <v>6</v>
      </c>
      <c r="B3" s="100" t="s">
        <v>7</v>
      </c>
      <c r="C3" s="101" t="s">
        <v>8</v>
      </c>
      <c r="D3" s="100" t="s">
        <v>9</v>
      </c>
      <c r="E3" s="101" t="s">
        <v>8</v>
      </c>
      <c r="F3" s="100" t="s">
        <v>7</v>
      </c>
      <c r="G3" s="101" t="s">
        <v>8</v>
      </c>
      <c r="H3" s="100" t="s">
        <v>9</v>
      </c>
      <c r="I3" s="101" t="s">
        <v>8</v>
      </c>
      <c r="J3" s="100" t="s">
        <v>7</v>
      </c>
      <c r="K3" s="101" t="s">
        <v>8</v>
      </c>
      <c r="L3" s="100" t="s">
        <v>9</v>
      </c>
      <c r="M3" s="101" t="s">
        <v>8</v>
      </c>
      <c r="N3" s="100" t="s">
        <v>7</v>
      </c>
      <c r="O3" s="101" t="s">
        <v>8</v>
      </c>
      <c r="P3" s="100" t="s">
        <v>9</v>
      </c>
      <c r="Q3" s="101" t="s">
        <v>8</v>
      </c>
      <c r="R3" s="102"/>
      <c r="S3" s="103"/>
    </row>
    <row r="4" spans="1:20" x14ac:dyDescent="0.35">
      <c r="A4" s="23" t="s">
        <v>10</v>
      </c>
      <c r="B4" s="100">
        <v>461.17</v>
      </c>
      <c r="C4" s="101">
        <v>14263</v>
      </c>
      <c r="D4" s="100">
        <f t="shared" ref="D4:D10" si="0">B4-6.02</f>
        <v>455.15000000000003</v>
      </c>
      <c r="E4" s="101">
        <v>291581</v>
      </c>
      <c r="F4" s="100"/>
      <c r="G4" s="101"/>
      <c r="H4" s="100"/>
      <c r="I4" s="101"/>
      <c r="J4" s="101"/>
      <c r="K4" s="101"/>
      <c r="L4" s="101"/>
      <c r="M4" s="101"/>
      <c r="N4" s="101"/>
      <c r="O4" s="101"/>
      <c r="P4" s="101"/>
      <c r="Q4" s="101"/>
      <c r="R4" s="102">
        <f>SUM(E4+I4)</f>
        <v>291581</v>
      </c>
      <c r="S4" s="103">
        <f>SUM(C4+G4)</f>
        <v>14263</v>
      </c>
    </row>
    <row r="5" spans="1:20" x14ac:dyDescent="0.35">
      <c r="A5" s="24" t="s">
        <v>11</v>
      </c>
      <c r="B5" s="100">
        <v>541.12</v>
      </c>
      <c r="C5" s="101">
        <v>20430</v>
      </c>
      <c r="D5" s="100">
        <f t="shared" si="0"/>
        <v>535.1</v>
      </c>
      <c r="E5" s="101">
        <v>7036</v>
      </c>
      <c r="F5" s="100">
        <f t="shared" ref="F5:F7" si="1">B5+21.99</f>
        <v>563.11</v>
      </c>
      <c r="G5" s="101">
        <v>10210</v>
      </c>
      <c r="H5" s="100">
        <f t="shared" ref="H5:H7" si="2">F5-6.02</f>
        <v>557.09</v>
      </c>
      <c r="I5" s="101">
        <v>4404</v>
      </c>
      <c r="J5" s="100"/>
      <c r="K5" s="101"/>
      <c r="L5" s="100"/>
      <c r="M5" s="101"/>
      <c r="N5" s="100"/>
      <c r="O5" s="101"/>
      <c r="P5" s="100"/>
      <c r="Q5" s="101"/>
      <c r="R5" s="102">
        <f>SUM(E5+I5)</f>
        <v>11440</v>
      </c>
      <c r="S5" s="103">
        <f>SUM(C5+G5)</f>
        <v>30640</v>
      </c>
    </row>
    <row r="6" spans="1:20" x14ac:dyDescent="0.35">
      <c r="A6" s="24" t="s">
        <v>12</v>
      </c>
      <c r="B6" s="100">
        <v>541.12</v>
      </c>
      <c r="C6" s="101">
        <v>30986</v>
      </c>
      <c r="D6" s="100">
        <f t="shared" si="0"/>
        <v>535.1</v>
      </c>
      <c r="E6" s="101">
        <v>79806</v>
      </c>
      <c r="F6" s="100">
        <f t="shared" si="1"/>
        <v>563.11</v>
      </c>
      <c r="G6" s="101">
        <v>19386</v>
      </c>
      <c r="H6" s="100">
        <f t="shared" si="2"/>
        <v>557.09</v>
      </c>
      <c r="I6" s="101">
        <v>50925</v>
      </c>
      <c r="J6" s="100"/>
      <c r="K6" s="101"/>
      <c r="L6" s="100"/>
      <c r="M6" s="101"/>
      <c r="N6" s="100"/>
      <c r="O6" s="101"/>
      <c r="P6" s="100"/>
      <c r="Q6" s="101"/>
      <c r="R6" s="102">
        <f>SUM(E6+I6)</f>
        <v>130731</v>
      </c>
      <c r="S6" s="103">
        <f>SUM(C6+G6)</f>
        <v>50372</v>
      </c>
    </row>
    <row r="7" spans="1:20" x14ac:dyDescent="0.35">
      <c r="A7" s="24" t="s">
        <v>13</v>
      </c>
      <c r="B7" s="100">
        <v>621.07000000000005</v>
      </c>
      <c r="C7" s="101">
        <v>33311</v>
      </c>
      <c r="D7" s="100">
        <f t="shared" si="0"/>
        <v>615.05000000000007</v>
      </c>
      <c r="E7" s="101">
        <v>2351</v>
      </c>
      <c r="F7" s="100">
        <f t="shared" si="1"/>
        <v>643.06000000000006</v>
      </c>
      <c r="G7" s="101">
        <v>39605</v>
      </c>
      <c r="H7" s="100">
        <f t="shared" si="2"/>
        <v>637.04000000000008</v>
      </c>
      <c r="I7" s="101">
        <v>3267</v>
      </c>
      <c r="J7" s="100">
        <f t="shared" ref="J7" si="3">F7+21.99</f>
        <v>665.05000000000007</v>
      </c>
      <c r="K7" s="101">
        <v>26587</v>
      </c>
      <c r="L7" s="100">
        <f>J7-6.02</f>
        <v>659.03000000000009</v>
      </c>
      <c r="M7" s="101">
        <v>0</v>
      </c>
      <c r="N7" s="100"/>
      <c r="O7" s="101"/>
      <c r="P7" s="100"/>
      <c r="Q7" s="101"/>
      <c r="R7" s="102">
        <f>SUM(E7+I7+M7)</f>
        <v>5618</v>
      </c>
      <c r="S7" s="103">
        <f>SUM(C7+G7+K7)</f>
        <v>99503</v>
      </c>
    </row>
    <row r="8" spans="1:20" x14ac:dyDescent="0.35">
      <c r="A8" s="24" t="s">
        <v>14</v>
      </c>
      <c r="B8" s="100">
        <v>499.11</v>
      </c>
      <c r="C8" s="101">
        <v>35271</v>
      </c>
      <c r="D8" s="100">
        <f t="shared" si="0"/>
        <v>493.09000000000003</v>
      </c>
      <c r="E8" s="101">
        <v>221120</v>
      </c>
      <c r="F8" s="100">
        <f>B8+21.99</f>
        <v>521.1</v>
      </c>
      <c r="G8" s="101">
        <v>23823</v>
      </c>
      <c r="H8" s="100">
        <f>F8-6.02</f>
        <v>515.08000000000004</v>
      </c>
      <c r="I8" s="101">
        <v>139935</v>
      </c>
      <c r="J8" s="100"/>
      <c r="K8" s="101"/>
      <c r="L8" s="100"/>
      <c r="M8" s="101"/>
      <c r="N8" s="100"/>
      <c r="O8" s="101"/>
      <c r="P8" s="100"/>
      <c r="Q8" s="101"/>
      <c r="R8" s="102">
        <f>SUM(E8+I8)</f>
        <v>361055</v>
      </c>
      <c r="S8" s="103">
        <f>SUM(C8+G8)</f>
        <v>59094</v>
      </c>
    </row>
    <row r="9" spans="1:20" x14ac:dyDescent="0.35">
      <c r="A9" s="24" t="s">
        <v>15</v>
      </c>
      <c r="B9" s="100">
        <v>579.05999999999995</v>
      </c>
      <c r="C9" s="101">
        <v>35603</v>
      </c>
      <c r="D9" s="100">
        <f t="shared" si="0"/>
        <v>573.04</v>
      </c>
      <c r="E9" s="101">
        <v>149163</v>
      </c>
      <c r="F9" s="100">
        <f t="shared" ref="F9:F11" si="4">B9+21.99</f>
        <v>601.04999999999995</v>
      </c>
      <c r="G9" s="101">
        <v>32454</v>
      </c>
      <c r="H9" s="100">
        <f t="shared" ref="H9" si="5">F9-6.02</f>
        <v>595.03</v>
      </c>
      <c r="I9" s="101">
        <v>150173</v>
      </c>
      <c r="J9" s="100">
        <f t="shared" ref="J9" si="6">F9+21.99</f>
        <v>623.04</v>
      </c>
      <c r="K9" s="101">
        <v>23446</v>
      </c>
      <c r="L9" s="100">
        <f t="shared" ref="L9" si="7">J9-6.02</f>
        <v>617.02</v>
      </c>
      <c r="M9" s="101">
        <v>79335</v>
      </c>
      <c r="N9" s="100"/>
      <c r="O9" s="101"/>
      <c r="P9" s="100"/>
      <c r="Q9" s="101"/>
      <c r="R9" s="102">
        <f>SUM(E9+I9+M9)</f>
        <v>378671</v>
      </c>
      <c r="S9" s="103">
        <f>SUM(C9+G9+K9)</f>
        <v>91503</v>
      </c>
    </row>
    <row r="10" spans="1:20" x14ac:dyDescent="0.35">
      <c r="A10" s="24" t="s">
        <v>16</v>
      </c>
      <c r="B10" s="100">
        <v>579.05999999999995</v>
      </c>
      <c r="C10" s="101">
        <v>30474</v>
      </c>
      <c r="D10" s="100">
        <f t="shared" si="0"/>
        <v>573.04</v>
      </c>
      <c r="E10" s="101">
        <v>81311</v>
      </c>
      <c r="F10" s="100">
        <f t="shared" si="4"/>
        <v>601.04999999999995</v>
      </c>
      <c r="G10" s="101">
        <v>25004</v>
      </c>
      <c r="H10" s="100">
        <f>F10-6.02</f>
        <v>595.03</v>
      </c>
      <c r="I10" s="101">
        <v>71975</v>
      </c>
      <c r="J10" s="100">
        <f>F10+21.99</f>
        <v>623.04</v>
      </c>
      <c r="K10" s="101">
        <v>23906</v>
      </c>
      <c r="L10" s="100">
        <f>J10-6.02</f>
        <v>617.02</v>
      </c>
      <c r="M10" s="101">
        <v>50639</v>
      </c>
      <c r="N10" s="100"/>
      <c r="O10" s="101"/>
      <c r="P10" s="100"/>
      <c r="Q10" s="101"/>
      <c r="R10" s="102">
        <f>SUM(E10+I10+M10)</f>
        <v>203925</v>
      </c>
      <c r="S10" s="103">
        <f>SUM(C10+G10+K10)</f>
        <v>79384</v>
      </c>
    </row>
    <row r="11" spans="1:20" x14ac:dyDescent="0.35">
      <c r="A11" s="24" t="s">
        <v>17</v>
      </c>
      <c r="B11" s="100">
        <v>659.01</v>
      </c>
      <c r="C11" s="101">
        <v>29014</v>
      </c>
      <c r="D11" s="100">
        <v>652.99</v>
      </c>
      <c r="E11" s="101">
        <v>46311</v>
      </c>
      <c r="F11" s="100">
        <f t="shared" si="4"/>
        <v>681</v>
      </c>
      <c r="G11" s="101">
        <v>20072</v>
      </c>
      <c r="H11" s="100">
        <f t="shared" ref="H11" si="8">F11-6.02</f>
        <v>674.98</v>
      </c>
      <c r="I11" s="101">
        <v>33652</v>
      </c>
      <c r="J11" s="100">
        <f>F11+21.99</f>
        <v>702.99</v>
      </c>
      <c r="K11" s="101">
        <v>17151</v>
      </c>
      <c r="L11" s="100">
        <f>J11-6.02</f>
        <v>696.97</v>
      </c>
      <c r="M11" s="101">
        <v>28865</v>
      </c>
      <c r="N11" s="100">
        <f>J11+21.99</f>
        <v>724.98</v>
      </c>
      <c r="O11" s="101">
        <v>9368</v>
      </c>
      <c r="P11" s="100">
        <f>N11-6.02</f>
        <v>718.96</v>
      </c>
      <c r="Q11" s="101">
        <v>17325</v>
      </c>
      <c r="R11" s="102">
        <f>SUM(E11+I11+M11+Q11)</f>
        <v>126153</v>
      </c>
      <c r="S11" s="104">
        <f>SUM(C11+G11+K11+O11+R11)</f>
        <v>201758</v>
      </c>
    </row>
    <row r="12" spans="1:20" x14ac:dyDescent="0.35">
      <c r="A12" s="105"/>
      <c r="B12" s="4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</row>
    <row r="13" spans="1:20" x14ac:dyDescent="0.35">
      <c r="A13" s="98" t="s">
        <v>61</v>
      </c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</row>
    <row r="14" spans="1:20" x14ac:dyDescent="0.35">
      <c r="A14" s="88"/>
      <c r="B14" s="5" t="s">
        <v>0</v>
      </c>
      <c r="C14" s="6"/>
      <c r="D14" s="6"/>
      <c r="E14" s="7"/>
      <c r="F14" s="8" t="s">
        <v>1</v>
      </c>
      <c r="G14" s="9"/>
      <c r="H14" s="9"/>
      <c r="I14" s="10"/>
      <c r="J14" s="11" t="s">
        <v>2</v>
      </c>
      <c r="K14" s="12"/>
      <c r="L14" s="12"/>
      <c r="M14" s="13"/>
      <c r="N14" s="14" t="s">
        <v>3</v>
      </c>
      <c r="O14" s="15"/>
      <c r="P14" s="15"/>
      <c r="Q14" s="16"/>
      <c r="R14" s="17" t="s">
        <v>4</v>
      </c>
      <c r="S14" s="89" t="s">
        <v>5</v>
      </c>
      <c r="T14" s="107"/>
    </row>
    <row r="15" spans="1:20" x14ac:dyDescent="0.35">
      <c r="A15" s="99" t="s">
        <v>6</v>
      </c>
      <c r="B15" s="100" t="s">
        <v>7</v>
      </c>
      <c r="C15" s="101" t="s">
        <v>8</v>
      </c>
      <c r="D15" s="100" t="s">
        <v>9</v>
      </c>
      <c r="E15" s="101" t="s">
        <v>8</v>
      </c>
      <c r="F15" s="100" t="s">
        <v>7</v>
      </c>
      <c r="G15" s="101" t="s">
        <v>8</v>
      </c>
      <c r="H15" s="100" t="s">
        <v>9</v>
      </c>
      <c r="I15" s="101" t="s">
        <v>8</v>
      </c>
      <c r="J15" s="100" t="s">
        <v>7</v>
      </c>
      <c r="K15" s="101" t="s">
        <v>8</v>
      </c>
      <c r="L15" s="100" t="s">
        <v>9</v>
      </c>
      <c r="M15" s="101" t="s">
        <v>8</v>
      </c>
      <c r="N15" s="100" t="s">
        <v>7</v>
      </c>
      <c r="O15" s="101" t="s">
        <v>8</v>
      </c>
      <c r="P15" s="100" t="s">
        <v>9</v>
      </c>
      <c r="Q15" s="101" t="s">
        <v>8</v>
      </c>
      <c r="R15" s="102"/>
      <c r="S15" s="103"/>
    </row>
    <row r="16" spans="1:20" x14ac:dyDescent="0.35">
      <c r="A16" s="23" t="s">
        <v>10</v>
      </c>
      <c r="B16" s="100">
        <v>461.17</v>
      </c>
      <c r="C16" s="101">
        <v>21647</v>
      </c>
      <c r="D16" s="100">
        <f t="shared" ref="D16:D22" si="9">B16-6.02</f>
        <v>455.15000000000003</v>
      </c>
      <c r="E16" s="101">
        <v>418892</v>
      </c>
      <c r="F16" s="100"/>
      <c r="G16" s="101"/>
      <c r="H16" s="100"/>
      <c r="I16" s="101"/>
      <c r="J16" s="101"/>
      <c r="K16" s="101"/>
      <c r="L16" s="101"/>
      <c r="M16" s="101"/>
      <c r="N16" s="101"/>
      <c r="O16" s="101"/>
      <c r="P16" s="101"/>
      <c r="Q16" s="101"/>
      <c r="R16" s="102">
        <f>SUM(E16+I16)</f>
        <v>418892</v>
      </c>
      <c r="S16" s="103">
        <f>SUM(C16+G16)</f>
        <v>21647</v>
      </c>
    </row>
    <row r="17" spans="1:20" x14ac:dyDescent="0.35">
      <c r="A17" s="24" t="s">
        <v>11</v>
      </c>
      <c r="B17" s="100">
        <v>541.12</v>
      </c>
      <c r="C17" s="101">
        <v>39739</v>
      </c>
      <c r="D17" s="100">
        <f t="shared" si="9"/>
        <v>535.1</v>
      </c>
      <c r="E17" s="101">
        <v>11134</v>
      </c>
      <c r="F17" s="100">
        <f t="shared" ref="F17:F19" si="10">B17+21.99</f>
        <v>563.11</v>
      </c>
      <c r="G17" s="101">
        <v>19315</v>
      </c>
      <c r="H17" s="100">
        <f t="shared" ref="H17:H19" si="11">F17-6.02</f>
        <v>557.09</v>
      </c>
      <c r="I17" s="101">
        <v>6110</v>
      </c>
      <c r="J17" s="100"/>
      <c r="K17" s="101"/>
      <c r="L17" s="100"/>
      <c r="M17" s="101"/>
      <c r="N17" s="100"/>
      <c r="O17" s="101"/>
      <c r="P17" s="100"/>
      <c r="Q17" s="101"/>
      <c r="R17" s="102">
        <f>SUM(E17+I17)</f>
        <v>17244</v>
      </c>
      <c r="S17" s="103">
        <f>SUM(C17+G17)</f>
        <v>59054</v>
      </c>
    </row>
    <row r="18" spans="1:20" x14ac:dyDescent="0.35">
      <c r="A18" s="24" t="s">
        <v>12</v>
      </c>
      <c r="B18" s="100">
        <v>541.12</v>
      </c>
      <c r="C18" s="101">
        <v>54790</v>
      </c>
      <c r="D18" s="100">
        <f t="shared" si="9"/>
        <v>535.1</v>
      </c>
      <c r="E18" s="101">
        <v>129739</v>
      </c>
      <c r="F18" s="100">
        <f t="shared" si="10"/>
        <v>563.11</v>
      </c>
      <c r="G18" s="101">
        <v>32491</v>
      </c>
      <c r="H18" s="100">
        <f t="shared" si="11"/>
        <v>557.09</v>
      </c>
      <c r="I18" s="101">
        <v>78631</v>
      </c>
      <c r="J18" s="100"/>
      <c r="K18" s="101"/>
      <c r="L18" s="100"/>
      <c r="M18" s="101"/>
      <c r="N18" s="100"/>
      <c r="O18" s="101"/>
      <c r="P18" s="100"/>
      <c r="Q18" s="101"/>
      <c r="R18" s="102">
        <f>SUM(E18+I18)</f>
        <v>208370</v>
      </c>
      <c r="S18" s="103">
        <f>SUM(C18+G18)</f>
        <v>87281</v>
      </c>
    </row>
    <row r="19" spans="1:20" x14ac:dyDescent="0.35">
      <c r="A19" s="24" t="s">
        <v>13</v>
      </c>
      <c r="B19" s="100">
        <v>621.07000000000005</v>
      </c>
      <c r="C19" s="101">
        <v>47928</v>
      </c>
      <c r="D19" s="100">
        <f t="shared" si="9"/>
        <v>615.05000000000007</v>
      </c>
      <c r="E19" s="101">
        <v>2490</v>
      </c>
      <c r="F19" s="100">
        <f t="shared" si="10"/>
        <v>643.06000000000006</v>
      </c>
      <c r="G19" s="101">
        <v>56715</v>
      </c>
      <c r="H19" s="100">
        <f t="shared" si="11"/>
        <v>637.04000000000008</v>
      </c>
      <c r="I19" s="101">
        <v>3086</v>
      </c>
      <c r="J19" s="100">
        <f t="shared" ref="J19" si="12">F19+21.99</f>
        <v>665.05000000000007</v>
      </c>
      <c r="K19" s="101">
        <v>37713</v>
      </c>
      <c r="L19" s="100">
        <f>J19-6.02</f>
        <v>659.03000000000009</v>
      </c>
      <c r="M19" s="101">
        <v>0</v>
      </c>
      <c r="N19" s="100"/>
      <c r="O19" s="101"/>
      <c r="P19" s="100"/>
      <c r="Q19" s="101"/>
      <c r="R19" s="102">
        <f>SUM(E19+I19+M19)</f>
        <v>5576</v>
      </c>
      <c r="S19" s="103">
        <f>SUM(C19+G19+K19)</f>
        <v>142356</v>
      </c>
    </row>
    <row r="20" spans="1:20" x14ac:dyDescent="0.35">
      <c r="A20" s="24" t="s">
        <v>14</v>
      </c>
      <c r="B20" s="100">
        <v>499.11</v>
      </c>
      <c r="C20" s="101">
        <v>51571</v>
      </c>
      <c r="D20" s="100">
        <f t="shared" si="9"/>
        <v>493.09000000000003</v>
      </c>
      <c r="E20" s="101">
        <v>278660</v>
      </c>
      <c r="F20" s="100">
        <f>B20+21.99</f>
        <v>521.1</v>
      </c>
      <c r="G20" s="101">
        <v>31714</v>
      </c>
      <c r="H20" s="100">
        <f>F20-6.02</f>
        <v>515.08000000000004</v>
      </c>
      <c r="I20" s="101">
        <v>175051</v>
      </c>
      <c r="J20" s="100"/>
      <c r="K20" s="101"/>
      <c r="L20" s="100"/>
      <c r="M20" s="101"/>
      <c r="N20" s="100"/>
      <c r="O20" s="101"/>
      <c r="P20" s="100"/>
      <c r="Q20" s="101"/>
      <c r="R20" s="102">
        <f>SUM(E20+I20)</f>
        <v>453711</v>
      </c>
      <c r="S20" s="103">
        <f>SUM(C20+G20)</f>
        <v>83285</v>
      </c>
    </row>
    <row r="21" spans="1:20" x14ac:dyDescent="0.35">
      <c r="A21" s="24" t="s">
        <v>15</v>
      </c>
      <c r="B21" s="100">
        <v>579.05999999999995</v>
      </c>
      <c r="C21" s="101">
        <v>50723</v>
      </c>
      <c r="D21" s="100">
        <f t="shared" si="9"/>
        <v>573.04</v>
      </c>
      <c r="E21" s="101">
        <v>162188</v>
      </c>
      <c r="F21" s="100">
        <f t="shared" ref="F21:F23" si="13">B21+21.99</f>
        <v>601.04999999999995</v>
      </c>
      <c r="G21" s="101">
        <v>47666</v>
      </c>
      <c r="H21" s="100">
        <f t="shared" ref="H21" si="14">F21-6.02</f>
        <v>595.03</v>
      </c>
      <c r="I21" s="101">
        <v>167021</v>
      </c>
      <c r="J21" s="100">
        <f t="shared" ref="J21" si="15">F21+21.99</f>
        <v>623.04</v>
      </c>
      <c r="K21" s="101">
        <v>31554</v>
      </c>
      <c r="L21" s="100">
        <f t="shared" ref="L21" si="16">J21-6.02</f>
        <v>617.02</v>
      </c>
      <c r="M21" s="101">
        <v>89610</v>
      </c>
      <c r="N21" s="100"/>
      <c r="O21" s="101"/>
      <c r="P21" s="100"/>
      <c r="Q21" s="101"/>
      <c r="R21" s="102">
        <f>SUM(E21+I21+M21)</f>
        <v>418819</v>
      </c>
      <c r="S21" s="103">
        <f>SUM(C21+G21+K21)</f>
        <v>129943</v>
      </c>
    </row>
    <row r="22" spans="1:20" x14ac:dyDescent="0.35">
      <c r="A22" s="24" t="s">
        <v>16</v>
      </c>
      <c r="B22" s="100">
        <v>579.05999999999995</v>
      </c>
      <c r="C22" s="101">
        <v>45179</v>
      </c>
      <c r="D22" s="100">
        <f t="shared" si="9"/>
        <v>573.04</v>
      </c>
      <c r="E22" s="101">
        <v>109477</v>
      </c>
      <c r="F22" s="100">
        <f t="shared" si="13"/>
        <v>601.04999999999995</v>
      </c>
      <c r="G22" s="101">
        <v>37109</v>
      </c>
      <c r="H22" s="100">
        <f>F22-6.02</f>
        <v>595.03</v>
      </c>
      <c r="I22" s="101">
        <v>101068</v>
      </c>
      <c r="J22" s="100">
        <f>F22+21.99</f>
        <v>623.04</v>
      </c>
      <c r="K22" s="101">
        <v>32996</v>
      </c>
      <c r="L22" s="100">
        <f>J22-6.02</f>
        <v>617.02</v>
      </c>
      <c r="M22" s="101">
        <v>68818</v>
      </c>
      <c r="N22" s="100"/>
      <c r="O22" s="101"/>
      <c r="P22" s="100"/>
      <c r="Q22" s="101"/>
      <c r="R22" s="102">
        <f>SUM(E22+I22+M22)</f>
        <v>279363</v>
      </c>
      <c r="S22" s="103">
        <f>SUM(C22+G22+K22)</f>
        <v>115284</v>
      </c>
    </row>
    <row r="23" spans="1:20" x14ac:dyDescent="0.35">
      <c r="A23" s="24" t="s">
        <v>17</v>
      </c>
      <c r="B23" s="100">
        <v>659.01</v>
      </c>
      <c r="C23" s="101">
        <v>45063</v>
      </c>
      <c r="D23" s="100">
        <v>652.99</v>
      </c>
      <c r="E23" s="101">
        <v>73367</v>
      </c>
      <c r="F23" s="100">
        <f t="shared" si="13"/>
        <v>681</v>
      </c>
      <c r="G23" s="101">
        <v>31936</v>
      </c>
      <c r="H23" s="100">
        <f t="shared" ref="H23" si="17">F23-6.02</f>
        <v>674.98</v>
      </c>
      <c r="I23" s="101">
        <v>51024</v>
      </c>
      <c r="J23" s="100">
        <f>F23+21.99</f>
        <v>702.99</v>
      </c>
      <c r="K23" s="101">
        <v>25133</v>
      </c>
      <c r="L23" s="100">
        <f>J23-6.02</f>
        <v>696.97</v>
      </c>
      <c r="M23" s="101">
        <v>41667</v>
      </c>
      <c r="N23" s="100">
        <f>J23+21.99</f>
        <v>724.98</v>
      </c>
      <c r="O23" s="101">
        <v>13810</v>
      </c>
      <c r="P23" s="100">
        <f>N23-6.02</f>
        <v>718.96</v>
      </c>
      <c r="Q23" s="101">
        <v>22782</v>
      </c>
      <c r="R23" s="102">
        <f>SUM(E23+I23+M23+Q23)</f>
        <v>188840</v>
      </c>
      <c r="S23" s="104">
        <f>SUM(C23+G23+K23+O23+R23)</f>
        <v>304782</v>
      </c>
    </row>
    <row r="24" spans="1:20" x14ac:dyDescent="0.35">
      <c r="A24" s="105"/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</row>
    <row r="25" spans="1:20" x14ac:dyDescent="0.35">
      <c r="A25" s="98" t="s">
        <v>62</v>
      </c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</row>
    <row r="26" spans="1:20" x14ac:dyDescent="0.35">
      <c r="A26" s="88"/>
      <c r="B26" s="5" t="s">
        <v>0</v>
      </c>
      <c r="C26" s="6"/>
      <c r="D26" s="6"/>
      <c r="E26" s="7"/>
      <c r="F26" s="8" t="s">
        <v>1</v>
      </c>
      <c r="G26" s="9"/>
      <c r="H26" s="9"/>
      <c r="I26" s="10"/>
      <c r="J26" s="11" t="s">
        <v>2</v>
      </c>
      <c r="K26" s="12"/>
      <c r="L26" s="12"/>
      <c r="M26" s="13"/>
      <c r="N26" s="14" t="s">
        <v>3</v>
      </c>
      <c r="O26" s="15"/>
      <c r="P26" s="15"/>
      <c r="Q26" s="16"/>
      <c r="R26" s="17" t="s">
        <v>4</v>
      </c>
      <c r="S26" s="89" t="s">
        <v>5</v>
      </c>
      <c r="T26" s="107"/>
    </row>
    <row r="27" spans="1:20" x14ac:dyDescent="0.35">
      <c r="A27" s="99" t="s">
        <v>6</v>
      </c>
      <c r="B27" s="100" t="s">
        <v>7</v>
      </c>
      <c r="C27" s="101" t="s">
        <v>8</v>
      </c>
      <c r="D27" s="100" t="s">
        <v>9</v>
      </c>
      <c r="E27" s="101" t="s">
        <v>8</v>
      </c>
      <c r="F27" s="100" t="s">
        <v>7</v>
      </c>
      <c r="G27" s="101" t="s">
        <v>8</v>
      </c>
      <c r="H27" s="100" t="s">
        <v>9</v>
      </c>
      <c r="I27" s="101" t="s">
        <v>8</v>
      </c>
      <c r="J27" s="100" t="s">
        <v>7</v>
      </c>
      <c r="K27" s="101" t="s">
        <v>8</v>
      </c>
      <c r="L27" s="100" t="s">
        <v>9</v>
      </c>
      <c r="M27" s="101" t="s">
        <v>8</v>
      </c>
      <c r="N27" s="100" t="s">
        <v>7</v>
      </c>
      <c r="O27" s="101" t="s">
        <v>8</v>
      </c>
      <c r="P27" s="100" t="s">
        <v>9</v>
      </c>
      <c r="Q27" s="101" t="s">
        <v>8</v>
      </c>
      <c r="R27" s="102"/>
      <c r="S27" s="103"/>
    </row>
    <row r="28" spans="1:20" x14ac:dyDescent="0.35">
      <c r="A28" s="23" t="s">
        <v>10</v>
      </c>
      <c r="B28" s="100">
        <v>461.17</v>
      </c>
      <c r="C28" s="101">
        <v>15354</v>
      </c>
      <c r="D28" s="100">
        <f t="shared" ref="D28:D34" si="18">B28-6.02</f>
        <v>455.15000000000003</v>
      </c>
      <c r="E28" s="101">
        <v>475265</v>
      </c>
      <c r="F28" s="100"/>
      <c r="G28" s="101"/>
      <c r="H28" s="100"/>
      <c r="I28" s="101"/>
      <c r="J28" s="101"/>
      <c r="K28" s="101"/>
      <c r="L28" s="101"/>
      <c r="M28" s="101"/>
      <c r="N28" s="101"/>
      <c r="O28" s="101"/>
      <c r="P28" s="101"/>
      <c r="Q28" s="101"/>
      <c r="R28" s="102">
        <f>SUM(E28+I28)</f>
        <v>475265</v>
      </c>
      <c r="S28" s="103">
        <f>SUM(C28+G28)</f>
        <v>15354</v>
      </c>
    </row>
    <row r="29" spans="1:20" x14ac:dyDescent="0.35">
      <c r="A29" s="24" t="s">
        <v>11</v>
      </c>
      <c r="B29" s="100">
        <v>541.12</v>
      </c>
      <c r="C29" s="101">
        <v>24518</v>
      </c>
      <c r="D29" s="100">
        <f t="shared" si="18"/>
        <v>535.1</v>
      </c>
      <c r="E29" s="101">
        <v>18216</v>
      </c>
      <c r="F29" s="100">
        <f t="shared" ref="F29:F31" si="19">B29+21.99</f>
        <v>563.11</v>
      </c>
      <c r="G29" s="101">
        <v>11829</v>
      </c>
      <c r="H29" s="100">
        <f t="shared" ref="H29:H31" si="20">F29-6.02</f>
        <v>557.09</v>
      </c>
      <c r="I29" s="101">
        <v>9002</v>
      </c>
      <c r="J29" s="100"/>
      <c r="K29" s="101"/>
      <c r="L29" s="100"/>
      <c r="M29" s="101"/>
      <c r="N29" s="100"/>
      <c r="O29" s="101"/>
      <c r="P29" s="100"/>
      <c r="Q29" s="101"/>
      <c r="R29" s="102">
        <f>SUM(E29+I29)</f>
        <v>27218</v>
      </c>
      <c r="S29" s="103">
        <f>SUM(C29+G29)</f>
        <v>36347</v>
      </c>
    </row>
    <row r="30" spans="1:20" x14ac:dyDescent="0.35">
      <c r="A30" s="24" t="s">
        <v>12</v>
      </c>
      <c r="B30" s="100">
        <v>541.12</v>
      </c>
      <c r="C30" s="101">
        <v>32264</v>
      </c>
      <c r="D30" s="100">
        <f t="shared" si="18"/>
        <v>535.1</v>
      </c>
      <c r="E30" s="101">
        <v>124347</v>
      </c>
      <c r="F30" s="100">
        <f t="shared" si="19"/>
        <v>563.11</v>
      </c>
      <c r="G30" s="101">
        <v>20211</v>
      </c>
      <c r="H30" s="100">
        <f t="shared" si="20"/>
        <v>557.09</v>
      </c>
      <c r="I30" s="101">
        <v>77365</v>
      </c>
      <c r="J30" s="100"/>
      <c r="K30" s="101"/>
      <c r="L30" s="100"/>
      <c r="M30" s="101"/>
      <c r="N30" s="100"/>
      <c r="O30" s="101"/>
      <c r="P30" s="100"/>
      <c r="Q30" s="101"/>
      <c r="R30" s="102">
        <f>SUM(E30+I30)</f>
        <v>201712</v>
      </c>
      <c r="S30" s="103">
        <f>SUM(C30+G30)</f>
        <v>52475</v>
      </c>
    </row>
    <row r="31" spans="1:20" x14ac:dyDescent="0.35">
      <c r="A31" s="24" t="s">
        <v>13</v>
      </c>
      <c r="B31" s="100">
        <v>621.07000000000005</v>
      </c>
      <c r="C31" s="101">
        <v>27503</v>
      </c>
      <c r="D31" s="100">
        <f t="shared" si="18"/>
        <v>615.05000000000007</v>
      </c>
      <c r="E31" s="101">
        <v>2571</v>
      </c>
      <c r="F31" s="100">
        <f t="shared" si="19"/>
        <v>643.06000000000006</v>
      </c>
      <c r="G31" s="101">
        <v>34725</v>
      </c>
      <c r="H31" s="100">
        <f t="shared" si="20"/>
        <v>637.04000000000008</v>
      </c>
      <c r="I31" s="101">
        <v>3436</v>
      </c>
      <c r="J31" s="100">
        <f t="shared" ref="J31" si="21">F31+21.99</f>
        <v>665.05000000000007</v>
      </c>
      <c r="K31" s="101">
        <v>22736</v>
      </c>
      <c r="L31" s="100">
        <f>J31-6.02</f>
        <v>659.03000000000009</v>
      </c>
      <c r="M31" s="101">
        <v>0</v>
      </c>
      <c r="N31" s="100"/>
      <c r="O31" s="101"/>
      <c r="P31" s="100"/>
      <c r="Q31" s="101"/>
      <c r="R31" s="102">
        <f>SUM(E31+I31+M31)</f>
        <v>6007</v>
      </c>
      <c r="S31" s="103">
        <f>SUM(C31+G31+K31)</f>
        <v>84964</v>
      </c>
    </row>
    <row r="32" spans="1:20" x14ac:dyDescent="0.35">
      <c r="A32" s="24" t="s">
        <v>14</v>
      </c>
      <c r="B32" s="100">
        <v>499.11</v>
      </c>
      <c r="C32" s="101">
        <v>31834</v>
      </c>
      <c r="D32" s="100">
        <f t="shared" si="18"/>
        <v>493.09000000000003</v>
      </c>
      <c r="E32" s="101">
        <v>359313</v>
      </c>
      <c r="F32" s="100">
        <f>B32+21.99</f>
        <v>521.1</v>
      </c>
      <c r="G32" s="101">
        <v>20887</v>
      </c>
      <c r="H32" s="100">
        <f>F32-6.02</f>
        <v>515.08000000000004</v>
      </c>
      <c r="I32" s="101">
        <v>225084</v>
      </c>
      <c r="J32" s="100"/>
      <c r="K32" s="101"/>
      <c r="L32" s="100"/>
      <c r="M32" s="101"/>
      <c r="N32" s="100"/>
      <c r="O32" s="101"/>
      <c r="P32" s="100"/>
      <c r="Q32" s="101"/>
      <c r="R32" s="102">
        <f>SUM(E32+I32)</f>
        <v>584397</v>
      </c>
      <c r="S32" s="103">
        <f>SUM(C32+G32)</f>
        <v>52721</v>
      </c>
    </row>
    <row r="33" spans="1:19" x14ac:dyDescent="0.35">
      <c r="A33" s="24" t="s">
        <v>15</v>
      </c>
      <c r="B33" s="100">
        <v>579.05999999999995</v>
      </c>
      <c r="C33" s="101">
        <v>31281</v>
      </c>
      <c r="D33" s="100">
        <f t="shared" si="18"/>
        <v>573.04</v>
      </c>
      <c r="E33" s="101">
        <v>234420</v>
      </c>
      <c r="F33" s="100">
        <f t="shared" ref="F33:F35" si="22">B33+21.99</f>
        <v>601.04999999999995</v>
      </c>
      <c r="G33" s="101">
        <v>28625</v>
      </c>
      <c r="H33" s="100">
        <f t="shared" ref="H33" si="23">F33-6.02</f>
        <v>595.03</v>
      </c>
      <c r="I33" s="101">
        <v>230735</v>
      </c>
      <c r="J33" s="100">
        <f t="shared" ref="J33" si="24">F33+21.99</f>
        <v>623.04</v>
      </c>
      <c r="K33" s="101">
        <v>18407</v>
      </c>
      <c r="L33" s="100">
        <f t="shared" ref="L33" si="25">J33-6.02</f>
        <v>617.02</v>
      </c>
      <c r="M33" s="101">
        <v>116550</v>
      </c>
      <c r="N33" s="100"/>
      <c r="O33" s="101"/>
      <c r="P33" s="100"/>
      <c r="Q33" s="101"/>
      <c r="R33" s="102">
        <f>SUM(E33+I33+M33)</f>
        <v>581705</v>
      </c>
      <c r="S33" s="103">
        <f>SUM(C33+G33+K33)</f>
        <v>78313</v>
      </c>
    </row>
    <row r="34" spans="1:19" x14ac:dyDescent="0.35">
      <c r="A34" s="24" t="s">
        <v>16</v>
      </c>
      <c r="B34" s="100">
        <v>579.05999999999995</v>
      </c>
      <c r="C34" s="101">
        <v>26483</v>
      </c>
      <c r="D34" s="100">
        <f t="shared" si="18"/>
        <v>573.04</v>
      </c>
      <c r="E34" s="101">
        <v>106668</v>
      </c>
      <c r="F34" s="100">
        <f t="shared" si="22"/>
        <v>601.04999999999995</v>
      </c>
      <c r="G34" s="101">
        <v>19256</v>
      </c>
      <c r="H34" s="100">
        <f>F34-6.02</f>
        <v>595.03</v>
      </c>
      <c r="I34" s="101">
        <v>85955</v>
      </c>
      <c r="J34" s="100">
        <f>F34+21.99</f>
        <v>623.04</v>
      </c>
      <c r="K34" s="101">
        <v>17428</v>
      </c>
      <c r="L34" s="100">
        <f>J34-6.02</f>
        <v>617.02</v>
      </c>
      <c r="M34" s="101">
        <v>54576</v>
      </c>
      <c r="N34" s="100"/>
      <c r="O34" s="101"/>
      <c r="P34" s="100"/>
      <c r="Q34" s="101"/>
      <c r="R34" s="102">
        <f>SUM(E34+I34+M34)</f>
        <v>247199</v>
      </c>
      <c r="S34" s="103">
        <f>SUM(C34+G34+K34)</f>
        <v>63167</v>
      </c>
    </row>
    <row r="35" spans="1:19" x14ac:dyDescent="0.35">
      <c r="A35" s="24" t="s">
        <v>17</v>
      </c>
      <c r="B35" s="100">
        <v>659.01</v>
      </c>
      <c r="C35" s="101">
        <v>26346</v>
      </c>
      <c r="D35" s="100">
        <v>652.99</v>
      </c>
      <c r="E35" s="101">
        <v>75209</v>
      </c>
      <c r="F35" s="100">
        <f t="shared" si="22"/>
        <v>681</v>
      </c>
      <c r="G35" s="101">
        <v>18420</v>
      </c>
      <c r="H35" s="100">
        <f t="shared" ref="H35" si="26">F35-6.02</f>
        <v>674.98</v>
      </c>
      <c r="I35" s="101">
        <v>52226</v>
      </c>
      <c r="J35" s="100">
        <f>F35+21.99</f>
        <v>702.99</v>
      </c>
      <c r="K35" s="101">
        <v>15179</v>
      </c>
      <c r="L35" s="100">
        <f>J35-6.02</f>
        <v>696.97</v>
      </c>
      <c r="M35" s="101">
        <v>42833</v>
      </c>
      <c r="N35" s="100">
        <f>J35+21.99</f>
        <v>724.98</v>
      </c>
      <c r="O35" s="101">
        <v>8072</v>
      </c>
      <c r="P35" s="100">
        <f>N35-6.02</f>
        <v>718.96</v>
      </c>
      <c r="Q35" s="101">
        <v>22590</v>
      </c>
      <c r="R35" s="102">
        <f>SUM(E35+I35+M35+Q35)</f>
        <v>192858</v>
      </c>
      <c r="S35" s="104">
        <f>SUM(C35+G35+K35+O35+R35)</f>
        <v>260875</v>
      </c>
    </row>
  </sheetData>
  <mergeCells count="12">
    <mergeCell ref="B26:E26"/>
    <mergeCell ref="F26:I26"/>
    <mergeCell ref="J26:M26"/>
    <mergeCell ref="N26:Q26"/>
    <mergeCell ref="B2:E2"/>
    <mergeCell ref="F2:I2"/>
    <mergeCell ref="J2:M2"/>
    <mergeCell ref="N2:Q2"/>
    <mergeCell ref="B14:E14"/>
    <mergeCell ref="F14:I14"/>
    <mergeCell ref="J14:M14"/>
    <mergeCell ref="N14:Q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5369E-A407-4F8E-B7DC-8187B63E7546}">
  <dimension ref="A1:S29"/>
  <sheetViews>
    <sheetView workbookViewId="0">
      <selection activeCell="N21" sqref="N21:Q21"/>
    </sheetView>
  </sheetViews>
  <sheetFormatPr defaultRowHeight="15.5" x14ac:dyDescent="0.35"/>
  <cols>
    <col min="1" max="1" width="7.7265625" style="112" bestFit="1" customWidth="1"/>
    <col min="2" max="2" width="9.26953125" style="112" bestFit="1" customWidth="1"/>
    <col min="3" max="3" width="10.1796875" style="112" bestFit="1" customWidth="1"/>
    <col min="4" max="4" width="6.90625" style="112" bestFit="1" customWidth="1"/>
    <col min="5" max="5" width="9.08984375" style="112" bestFit="1" customWidth="1"/>
    <col min="6" max="6" width="9.54296875" style="112" bestFit="1" customWidth="1"/>
    <col min="7" max="7" width="10.1796875" style="112" bestFit="1" customWidth="1"/>
    <col min="8" max="8" width="9.54296875" style="112" bestFit="1" customWidth="1"/>
    <col min="9" max="9" width="8" style="112" bestFit="1" customWidth="1"/>
    <col min="10" max="10" width="9.54296875" style="112" bestFit="1" customWidth="1"/>
    <col min="11" max="11" width="8" style="112" bestFit="1" customWidth="1"/>
    <col min="12" max="12" width="9.54296875" style="112" bestFit="1" customWidth="1"/>
    <col min="13" max="13" width="8" style="112" bestFit="1" customWidth="1"/>
    <col min="14" max="19" width="10.90625" style="112" bestFit="1" customWidth="1"/>
  </cols>
  <sheetData>
    <row r="1" spans="1:19" x14ac:dyDescent="0.35">
      <c r="A1" s="32" t="s">
        <v>25</v>
      </c>
      <c r="B1" s="32" t="s">
        <v>72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146"/>
      <c r="N1" s="86" t="s">
        <v>4</v>
      </c>
      <c r="O1" s="27"/>
      <c r="P1" s="27"/>
      <c r="Q1" s="86" t="s">
        <v>5</v>
      </c>
      <c r="R1" s="31"/>
      <c r="S1" s="31"/>
    </row>
    <row r="2" spans="1:19" ht="16" thickBot="1" x14ac:dyDescent="0.4">
      <c r="A2" s="31"/>
      <c r="B2" s="31" t="s">
        <v>27</v>
      </c>
      <c r="C2" s="31"/>
      <c r="D2" s="31" t="s">
        <v>28</v>
      </c>
      <c r="E2" s="31"/>
      <c r="F2" s="31" t="s">
        <v>29</v>
      </c>
      <c r="G2" s="31"/>
      <c r="H2" s="31" t="s">
        <v>30</v>
      </c>
      <c r="I2" s="31"/>
      <c r="J2" s="31" t="s">
        <v>31</v>
      </c>
      <c r="K2" s="31"/>
      <c r="L2" s="31" t="s">
        <v>32</v>
      </c>
      <c r="M2" s="31"/>
      <c r="N2" s="32" t="s">
        <v>33</v>
      </c>
      <c r="O2" s="32" t="s">
        <v>34</v>
      </c>
      <c r="P2" s="32" t="s">
        <v>35</v>
      </c>
      <c r="Q2" s="32" t="s">
        <v>36</v>
      </c>
      <c r="R2" s="32" t="s">
        <v>37</v>
      </c>
      <c r="S2" s="32" t="s">
        <v>38</v>
      </c>
    </row>
    <row r="3" spans="1:19" x14ac:dyDescent="0.35">
      <c r="A3" s="48" t="s">
        <v>49</v>
      </c>
      <c r="B3" s="33">
        <v>455.16</v>
      </c>
      <c r="C3" s="135">
        <v>5466</v>
      </c>
      <c r="D3" s="33">
        <v>461.18</v>
      </c>
      <c r="E3" s="135">
        <v>7960</v>
      </c>
      <c r="F3" s="34"/>
      <c r="G3" s="34"/>
      <c r="H3" s="34"/>
      <c r="I3" s="41"/>
      <c r="J3" s="34"/>
      <c r="K3" s="34"/>
      <c r="L3" s="34"/>
      <c r="M3" s="41"/>
      <c r="N3" s="147">
        <f>C3</f>
        <v>5466</v>
      </c>
      <c r="O3" s="148"/>
      <c r="P3" s="149"/>
      <c r="Q3" s="147">
        <f t="shared" ref="Q3:Q9" si="0">E3</f>
        <v>7960</v>
      </c>
      <c r="R3" s="148"/>
      <c r="S3" s="149"/>
    </row>
    <row r="4" spans="1:19" x14ac:dyDescent="0.35">
      <c r="A4" s="48" t="s">
        <v>50</v>
      </c>
      <c r="B4" s="36">
        <v>535.11</v>
      </c>
      <c r="C4" s="139">
        <v>389</v>
      </c>
      <c r="D4" s="36">
        <v>541.13</v>
      </c>
      <c r="E4" s="139">
        <v>14742</v>
      </c>
      <c r="F4" s="36">
        <f t="shared" ref="F4:F9" si="1">B4+21.99</f>
        <v>557.1</v>
      </c>
      <c r="G4" s="139">
        <v>525</v>
      </c>
      <c r="H4" s="36">
        <f t="shared" ref="H4:H9" si="2">D4+21.99</f>
        <v>563.12</v>
      </c>
      <c r="I4" s="42">
        <v>2959</v>
      </c>
      <c r="J4" s="37"/>
      <c r="K4" s="37"/>
      <c r="L4" s="37"/>
      <c r="M4" s="42"/>
      <c r="N4" s="150">
        <f>C4</f>
        <v>389</v>
      </c>
      <c r="O4" s="151">
        <f>G4</f>
        <v>525</v>
      </c>
      <c r="P4" s="152"/>
      <c r="Q4" s="150">
        <f>E4</f>
        <v>14742</v>
      </c>
      <c r="R4" s="151">
        <f>I4</f>
        <v>2959</v>
      </c>
      <c r="S4" s="152"/>
    </row>
    <row r="5" spans="1:19" x14ac:dyDescent="0.35">
      <c r="A5" s="48" t="s">
        <v>39</v>
      </c>
      <c r="B5" s="36">
        <v>535.11</v>
      </c>
      <c r="C5" s="139">
        <v>31886</v>
      </c>
      <c r="D5" s="36">
        <v>541.13</v>
      </c>
      <c r="E5" s="139">
        <v>22699</v>
      </c>
      <c r="F5" s="36">
        <f t="shared" si="1"/>
        <v>557.1</v>
      </c>
      <c r="G5" s="139">
        <v>9502</v>
      </c>
      <c r="H5" s="36">
        <f t="shared" si="2"/>
        <v>563.12</v>
      </c>
      <c r="I5" s="153">
        <v>6445</v>
      </c>
      <c r="J5" s="36"/>
      <c r="K5" s="39"/>
      <c r="L5" s="36"/>
      <c r="M5" s="43"/>
      <c r="N5" s="150">
        <f t="shared" ref="N5" si="3">C5</f>
        <v>31886</v>
      </c>
      <c r="O5" s="151">
        <f>G5</f>
        <v>9502</v>
      </c>
      <c r="P5" s="172">
        <f t="shared" ref="P5:P6" si="4">K5</f>
        <v>0</v>
      </c>
      <c r="Q5" s="150">
        <f t="shared" si="0"/>
        <v>22699</v>
      </c>
      <c r="R5" s="151">
        <f t="shared" ref="R5:R6" si="5">I5</f>
        <v>6445</v>
      </c>
      <c r="S5" s="152"/>
    </row>
    <row r="6" spans="1:19" x14ac:dyDescent="0.35">
      <c r="A6" s="48" t="s">
        <v>53</v>
      </c>
      <c r="B6" s="36">
        <v>535.11</v>
      </c>
      <c r="C6" s="139">
        <v>797870</v>
      </c>
      <c r="D6" s="36">
        <v>541.13</v>
      </c>
      <c r="E6" s="139">
        <v>20504</v>
      </c>
      <c r="F6" s="36">
        <f t="shared" si="1"/>
        <v>557.1</v>
      </c>
      <c r="G6" s="139">
        <v>160174</v>
      </c>
      <c r="H6" s="36">
        <f t="shared" si="2"/>
        <v>563.12</v>
      </c>
      <c r="I6" s="153">
        <v>3105</v>
      </c>
      <c r="J6" s="36"/>
      <c r="K6" s="39"/>
      <c r="L6" s="36"/>
      <c r="M6" s="43"/>
      <c r="N6" s="150">
        <f>C6</f>
        <v>797870</v>
      </c>
      <c r="O6" s="151">
        <f t="shared" ref="O6" si="6">G6</f>
        <v>160174</v>
      </c>
      <c r="P6" s="172">
        <f t="shared" si="4"/>
        <v>0</v>
      </c>
      <c r="Q6" s="150">
        <f>E6</f>
        <v>20504</v>
      </c>
      <c r="R6" s="151">
        <f t="shared" si="5"/>
        <v>3105</v>
      </c>
      <c r="S6" s="172">
        <f>M6</f>
        <v>0</v>
      </c>
    </row>
    <row r="7" spans="1:19" x14ac:dyDescent="0.35">
      <c r="A7" s="48" t="s">
        <v>40</v>
      </c>
      <c r="B7" s="36">
        <v>615.07000000000005</v>
      </c>
      <c r="C7" s="139">
        <v>1492</v>
      </c>
      <c r="D7" s="36">
        <v>621.09</v>
      </c>
      <c r="E7" s="139">
        <v>4929</v>
      </c>
      <c r="F7" s="36">
        <f t="shared" si="1"/>
        <v>637.06000000000006</v>
      </c>
      <c r="G7" s="139">
        <v>1847</v>
      </c>
      <c r="H7" s="36">
        <f t="shared" si="2"/>
        <v>643.08000000000004</v>
      </c>
      <c r="I7" s="153">
        <v>4528</v>
      </c>
      <c r="J7" s="36">
        <f>F7+21.99</f>
        <v>659.05000000000007</v>
      </c>
      <c r="K7" s="139">
        <v>1940</v>
      </c>
      <c r="L7" s="36">
        <f>H7+21.99</f>
        <v>665.07</v>
      </c>
      <c r="M7" s="153">
        <v>3179</v>
      </c>
      <c r="N7" s="150">
        <f>C7</f>
        <v>1492</v>
      </c>
      <c r="O7" s="151">
        <f>G7</f>
        <v>1847</v>
      </c>
      <c r="P7" s="172">
        <f>K7</f>
        <v>1940</v>
      </c>
      <c r="Q7" s="150">
        <f>E7</f>
        <v>4929</v>
      </c>
      <c r="R7" s="151">
        <f>I7</f>
        <v>4528</v>
      </c>
      <c r="S7" s="172">
        <f>M7</f>
        <v>3179</v>
      </c>
    </row>
    <row r="8" spans="1:19" x14ac:dyDescent="0.35">
      <c r="A8" s="48" t="s">
        <v>51</v>
      </c>
      <c r="B8" s="36">
        <v>615.07000000000005</v>
      </c>
      <c r="C8" s="139">
        <v>2555</v>
      </c>
      <c r="D8" s="36">
        <v>621.09</v>
      </c>
      <c r="E8" s="139">
        <v>4707</v>
      </c>
      <c r="F8" s="36">
        <f t="shared" si="1"/>
        <v>637.06000000000006</v>
      </c>
      <c r="G8" s="139">
        <v>2093</v>
      </c>
      <c r="H8" s="36">
        <f t="shared" si="2"/>
        <v>643.08000000000004</v>
      </c>
      <c r="I8" s="153">
        <v>2951</v>
      </c>
      <c r="J8" s="36">
        <f>F8+21.99</f>
        <v>659.05000000000007</v>
      </c>
      <c r="K8" s="139">
        <v>1529</v>
      </c>
      <c r="L8" s="36">
        <f>H8+21.99</f>
        <v>665.07</v>
      </c>
      <c r="M8" s="153">
        <v>1229</v>
      </c>
      <c r="N8" s="150">
        <f>C8</f>
        <v>2555</v>
      </c>
      <c r="O8" s="151">
        <f>G8</f>
        <v>2093</v>
      </c>
      <c r="P8" s="172">
        <f>K8</f>
        <v>1529</v>
      </c>
      <c r="Q8" s="150">
        <f t="shared" si="0"/>
        <v>4707</v>
      </c>
      <c r="R8" s="151">
        <f>I8</f>
        <v>2951</v>
      </c>
      <c r="S8" s="172">
        <f>M8</f>
        <v>1229</v>
      </c>
    </row>
    <row r="9" spans="1:19" ht="16" thickBot="1" x14ac:dyDescent="0.4">
      <c r="A9" s="48" t="s">
        <v>52</v>
      </c>
      <c r="B9" s="36">
        <v>615.07000000000005</v>
      </c>
      <c r="C9" s="139">
        <v>1478</v>
      </c>
      <c r="D9" s="36">
        <v>621.09</v>
      </c>
      <c r="E9" s="139">
        <v>3462</v>
      </c>
      <c r="F9" s="36">
        <f t="shared" si="1"/>
        <v>637.06000000000006</v>
      </c>
      <c r="G9" s="139">
        <v>1284</v>
      </c>
      <c r="H9" s="36">
        <f t="shared" si="2"/>
        <v>643.08000000000004</v>
      </c>
      <c r="I9" s="153">
        <v>1825</v>
      </c>
      <c r="J9" s="36">
        <f>F9+21.99</f>
        <v>659.05000000000007</v>
      </c>
      <c r="K9" s="139">
        <v>1366</v>
      </c>
      <c r="L9" s="36">
        <f>H9+21.99</f>
        <v>665.07</v>
      </c>
      <c r="M9" s="153">
        <v>1660</v>
      </c>
      <c r="N9" s="154">
        <f>C9</f>
        <v>1478</v>
      </c>
      <c r="O9" s="155">
        <f>G9</f>
        <v>1284</v>
      </c>
      <c r="P9" s="173">
        <f>K9</f>
        <v>1366</v>
      </c>
      <c r="Q9" s="154">
        <f t="shared" si="0"/>
        <v>3462</v>
      </c>
      <c r="R9" s="155">
        <f>I9</f>
        <v>1825</v>
      </c>
      <c r="S9" s="173">
        <f>M9</f>
        <v>1660</v>
      </c>
    </row>
    <row r="10" spans="1:19" x14ac:dyDescent="0.35">
      <c r="A10" s="31"/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</row>
    <row r="11" spans="1:19" x14ac:dyDescent="0.35">
      <c r="A11" s="32" t="s">
        <v>25</v>
      </c>
      <c r="B11" s="32" t="s">
        <v>73</v>
      </c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86" t="s">
        <v>4</v>
      </c>
      <c r="O11" s="27"/>
      <c r="P11" s="27"/>
      <c r="Q11" s="86" t="s">
        <v>5</v>
      </c>
      <c r="R11" s="31"/>
      <c r="S11" s="31"/>
    </row>
    <row r="12" spans="1:19" ht="16" thickBot="1" x14ac:dyDescent="0.4">
      <c r="A12" s="31"/>
      <c r="B12" s="31" t="s">
        <v>27</v>
      </c>
      <c r="C12" s="31"/>
      <c r="D12" s="31" t="s">
        <v>28</v>
      </c>
      <c r="E12" s="31"/>
      <c r="F12" s="31" t="s">
        <v>29</v>
      </c>
      <c r="G12" s="31"/>
      <c r="H12" s="31" t="s">
        <v>30</v>
      </c>
      <c r="I12" s="31"/>
      <c r="J12" s="31" t="s">
        <v>31</v>
      </c>
      <c r="K12" s="31"/>
      <c r="L12" s="31" t="s">
        <v>32</v>
      </c>
      <c r="M12" s="31"/>
      <c r="N12" s="32" t="s">
        <v>33</v>
      </c>
      <c r="O12" s="32" t="s">
        <v>34</v>
      </c>
      <c r="P12" s="32" t="s">
        <v>35</v>
      </c>
      <c r="Q12" s="32" t="s">
        <v>36</v>
      </c>
      <c r="R12" s="32" t="s">
        <v>37</v>
      </c>
      <c r="S12" s="32" t="s">
        <v>38</v>
      </c>
    </row>
    <row r="13" spans="1:19" x14ac:dyDescent="0.35">
      <c r="A13" s="48" t="s">
        <v>49</v>
      </c>
      <c r="B13" s="33">
        <v>455.16</v>
      </c>
      <c r="C13" s="135">
        <v>3965</v>
      </c>
      <c r="D13" s="33">
        <v>461.18</v>
      </c>
      <c r="E13" s="135">
        <v>6039</v>
      </c>
      <c r="F13" s="34"/>
      <c r="G13" s="34"/>
      <c r="H13" s="34"/>
      <c r="I13" s="41"/>
      <c r="J13" s="34"/>
      <c r="K13" s="34"/>
      <c r="L13" s="34"/>
      <c r="M13" s="41"/>
      <c r="N13" s="147">
        <f>C13</f>
        <v>3965</v>
      </c>
      <c r="O13" s="148"/>
      <c r="P13" s="149"/>
      <c r="Q13" s="147">
        <f t="shared" ref="Q13:Q19" si="7">E13</f>
        <v>6039</v>
      </c>
      <c r="R13" s="148"/>
      <c r="S13" s="149"/>
    </row>
    <row r="14" spans="1:19" x14ac:dyDescent="0.35">
      <c r="A14" s="48" t="s">
        <v>50</v>
      </c>
      <c r="B14" s="36">
        <v>535.11</v>
      </c>
      <c r="C14" s="139">
        <v>490</v>
      </c>
      <c r="D14" s="36">
        <v>541.13</v>
      </c>
      <c r="E14" s="139">
        <v>10698</v>
      </c>
      <c r="F14" s="36">
        <f t="shared" ref="F14:F19" si="8">B14+21.99</f>
        <v>557.1</v>
      </c>
      <c r="G14" s="139">
        <v>518</v>
      </c>
      <c r="H14" s="36">
        <f t="shared" ref="H14:H19" si="9">D14+21.99</f>
        <v>563.12</v>
      </c>
      <c r="I14" s="42">
        <v>2131</v>
      </c>
      <c r="J14" s="37"/>
      <c r="K14" s="37"/>
      <c r="L14" s="37"/>
      <c r="M14" s="42"/>
      <c r="N14" s="150">
        <f>C14</f>
        <v>490</v>
      </c>
      <c r="O14" s="151">
        <f>G14</f>
        <v>518</v>
      </c>
      <c r="P14" s="152"/>
      <c r="Q14" s="150">
        <f>E14</f>
        <v>10698</v>
      </c>
      <c r="R14" s="151">
        <f>I14</f>
        <v>2131</v>
      </c>
      <c r="S14" s="152"/>
    </row>
    <row r="15" spans="1:19" x14ac:dyDescent="0.35">
      <c r="A15" s="48" t="s">
        <v>39</v>
      </c>
      <c r="B15" s="36">
        <v>535.11</v>
      </c>
      <c r="C15" s="139">
        <v>10355</v>
      </c>
      <c r="D15" s="36">
        <v>541.13</v>
      </c>
      <c r="E15" s="139">
        <v>11206</v>
      </c>
      <c r="F15" s="36">
        <f t="shared" si="8"/>
        <v>557.1</v>
      </c>
      <c r="G15" s="139">
        <v>1709</v>
      </c>
      <c r="H15" s="36">
        <f t="shared" si="9"/>
        <v>563.12</v>
      </c>
      <c r="I15" s="153">
        <v>2109</v>
      </c>
      <c r="J15" s="36"/>
      <c r="K15" s="39"/>
      <c r="L15" s="36"/>
      <c r="M15" s="43"/>
      <c r="N15" s="150">
        <f t="shared" ref="N15" si="10">C15</f>
        <v>10355</v>
      </c>
      <c r="O15" s="151">
        <f>G15</f>
        <v>1709</v>
      </c>
      <c r="P15" s="172">
        <f t="shared" ref="P15:P16" si="11">K15</f>
        <v>0</v>
      </c>
      <c r="Q15" s="150">
        <f t="shared" si="7"/>
        <v>11206</v>
      </c>
      <c r="R15" s="151">
        <f t="shared" ref="R15:R16" si="12">I15</f>
        <v>2109</v>
      </c>
      <c r="S15" s="152"/>
    </row>
    <row r="16" spans="1:19" x14ac:dyDescent="0.35">
      <c r="A16" s="48" t="s">
        <v>53</v>
      </c>
      <c r="B16" s="36">
        <v>535.11</v>
      </c>
      <c r="C16" s="139">
        <v>443090</v>
      </c>
      <c r="D16" s="36">
        <v>541.13</v>
      </c>
      <c r="E16" s="139">
        <v>7834</v>
      </c>
      <c r="F16" s="36">
        <f t="shared" si="8"/>
        <v>557.1</v>
      </c>
      <c r="G16" s="139">
        <v>47075</v>
      </c>
      <c r="H16" s="36">
        <f t="shared" si="9"/>
        <v>563.12</v>
      </c>
      <c r="I16" s="153">
        <v>1002</v>
      </c>
      <c r="J16" s="36"/>
      <c r="K16" s="39"/>
      <c r="L16" s="36"/>
      <c r="M16" s="43"/>
      <c r="N16" s="150">
        <f>C16</f>
        <v>443090</v>
      </c>
      <c r="O16" s="151">
        <f t="shared" ref="O16" si="13">G16</f>
        <v>47075</v>
      </c>
      <c r="P16" s="172">
        <f t="shared" si="11"/>
        <v>0</v>
      </c>
      <c r="Q16" s="150">
        <f>E16</f>
        <v>7834</v>
      </c>
      <c r="R16" s="151">
        <f t="shared" si="12"/>
        <v>1002</v>
      </c>
      <c r="S16" s="172">
        <f>M16</f>
        <v>0</v>
      </c>
    </row>
    <row r="17" spans="1:19" x14ac:dyDescent="0.35">
      <c r="A17" s="48" t="s">
        <v>40</v>
      </c>
      <c r="B17" s="36">
        <v>615.07000000000005</v>
      </c>
      <c r="C17" s="139">
        <v>786</v>
      </c>
      <c r="D17" s="36">
        <v>621.09</v>
      </c>
      <c r="E17" s="139">
        <v>2594</v>
      </c>
      <c r="F17" s="36">
        <f t="shared" si="8"/>
        <v>637.06000000000006</v>
      </c>
      <c r="G17" s="139">
        <v>715</v>
      </c>
      <c r="H17" s="36">
        <f t="shared" si="9"/>
        <v>643.08000000000004</v>
      </c>
      <c r="I17" s="153">
        <v>1496</v>
      </c>
      <c r="J17" s="36">
        <f>F17+21.99</f>
        <v>659.05000000000007</v>
      </c>
      <c r="K17" s="139">
        <v>649</v>
      </c>
      <c r="L17" s="36">
        <f>H17+21.99</f>
        <v>665.07</v>
      </c>
      <c r="M17" s="153">
        <v>755</v>
      </c>
      <c r="N17" s="150">
        <f>C17</f>
        <v>786</v>
      </c>
      <c r="O17" s="151">
        <f>G17</f>
        <v>715</v>
      </c>
      <c r="P17" s="172">
        <f>K17</f>
        <v>649</v>
      </c>
      <c r="Q17" s="150">
        <f>E17</f>
        <v>2594</v>
      </c>
      <c r="R17" s="151">
        <f>I17</f>
        <v>1496</v>
      </c>
      <c r="S17" s="172">
        <f>M17</f>
        <v>755</v>
      </c>
    </row>
    <row r="18" spans="1:19" x14ac:dyDescent="0.35">
      <c r="A18" s="48" t="s">
        <v>51</v>
      </c>
      <c r="B18" s="36">
        <v>615.07000000000005</v>
      </c>
      <c r="C18" s="139">
        <v>2101</v>
      </c>
      <c r="D18" s="36">
        <v>621.09</v>
      </c>
      <c r="E18" s="139">
        <v>2704</v>
      </c>
      <c r="F18" s="36">
        <f t="shared" si="8"/>
        <v>637.06000000000006</v>
      </c>
      <c r="G18" s="139">
        <v>1442</v>
      </c>
      <c r="H18" s="36">
        <f t="shared" si="9"/>
        <v>643.08000000000004</v>
      </c>
      <c r="I18" s="153">
        <v>1659</v>
      </c>
      <c r="J18" s="36">
        <f>F18+21.99</f>
        <v>659.05000000000007</v>
      </c>
      <c r="K18" s="139">
        <v>1038</v>
      </c>
      <c r="L18" s="36">
        <f>H18+21.99</f>
        <v>665.07</v>
      </c>
      <c r="M18" s="153">
        <v>1093</v>
      </c>
      <c r="N18" s="150">
        <f>C18</f>
        <v>2101</v>
      </c>
      <c r="O18" s="151">
        <f>G18</f>
        <v>1442</v>
      </c>
      <c r="P18" s="172">
        <f>K18</f>
        <v>1038</v>
      </c>
      <c r="Q18" s="150">
        <f t="shared" si="7"/>
        <v>2704</v>
      </c>
      <c r="R18" s="151">
        <f>I18</f>
        <v>1659</v>
      </c>
      <c r="S18" s="172">
        <f>M18</f>
        <v>1093</v>
      </c>
    </row>
    <row r="19" spans="1:19" ht="16" thickBot="1" x14ac:dyDescent="0.4">
      <c r="A19" s="48" t="s">
        <v>52</v>
      </c>
      <c r="B19" s="36">
        <v>615.07000000000005</v>
      </c>
      <c r="C19" s="139">
        <v>1398</v>
      </c>
      <c r="D19" s="36">
        <v>621.09</v>
      </c>
      <c r="E19" s="139">
        <v>2195</v>
      </c>
      <c r="F19" s="36">
        <f t="shared" si="8"/>
        <v>637.06000000000006</v>
      </c>
      <c r="G19" s="139">
        <v>1004</v>
      </c>
      <c r="H19" s="36">
        <f t="shared" si="9"/>
        <v>643.08000000000004</v>
      </c>
      <c r="I19" s="153">
        <v>1183</v>
      </c>
      <c r="J19" s="36">
        <f>F19+21.99</f>
        <v>659.05000000000007</v>
      </c>
      <c r="K19" s="139">
        <v>1098</v>
      </c>
      <c r="L19" s="36">
        <f>H19+21.99</f>
        <v>665.07</v>
      </c>
      <c r="M19" s="153">
        <v>817</v>
      </c>
      <c r="N19" s="154">
        <f>C19</f>
        <v>1398</v>
      </c>
      <c r="O19" s="155">
        <f>G19</f>
        <v>1004</v>
      </c>
      <c r="P19" s="173">
        <f>K19</f>
        <v>1098</v>
      </c>
      <c r="Q19" s="154">
        <f t="shared" si="7"/>
        <v>2195</v>
      </c>
      <c r="R19" s="155">
        <f>I19</f>
        <v>1183</v>
      </c>
      <c r="S19" s="173">
        <f>M19</f>
        <v>817</v>
      </c>
    </row>
    <row r="20" spans="1:19" x14ac:dyDescent="0.35">
      <c r="A20" s="31"/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</row>
    <row r="21" spans="1:19" x14ac:dyDescent="0.35">
      <c r="A21" s="32" t="s">
        <v>25</v>
      </c>
      <c r="B21" s="32" t="s">
        <v>74</v>
      </c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86" t="s">
        <v>4</v>
      </c>
      <c r="O21" s="27"/>
      <c r="P21" s="27"/>
      <c r="Q21" s="86" t="s">
        <v>5</v>
      </c>
      <c r="R21" s="31"/>
      <c r="S21" s="31"/>
    </row>
    <row r="22" spans="1:19" ht="16" thickBot="1" x14ac:dyDescent="0.4">
      <c r="A22" s="31"/>
      <c r="B22" s="31" t="s">
        <v>27</v>
      </c>
      <c r="C22" s="31"/>
      <c r="D22" s="31" t="s">
        <v>28</v>
      </c>
      <c r="E22" s="31"/>
      <c r="F22" s="31" t="s">
        <v>29</v>
      </c>
      <c r="G22" s="31"/>
      <c r="H22" s="31" t="s">
        <v>30</v>
      </c>
      <c r="I22" s="31"/>
      <c r="J22" s="31" t="s">
        <v>31</v>
      </c>
      <c r="K22" s="31"/>
      <c r="L22" s="31" t="s">
        <v>32</v>
      </c>
      <c r="M22" s="31"/>
      <c r="N22" s="32" t="s">
        <v>33</v>
      </c>
      <c r="O22" s="32" t="s">
        <v>34</v>
      </c>
      <c r="P22" s="32" t="s">
        <v>35</v>
      </c>
      <c r="Q22" s="32" t="s">
        <v>36</v>
      </c>
      <c r="R22" s="32" t="s">
        <v>37</v>
      </c>
      <c r="S22" s="32" t="s">
        <v>38</v>
      </c>
    </row>
    <row r="23" spans="1:19" x14ac:dyDescent="0.35">
      <c r="A23" s="48" t="s">
        <v>49</v>
      </c>
      <c r="B23" s="33">
        <v>455.16</v>
      </c>
      <c r="C23" s="135">
        <v>11269</v>
      </c>
      <c r="D23" s="33">
        <v>461.18</v>
      </c>
      <c r="E23" s="135">
        <v>6120</v>
      </c>
      <c r="F23" s="34"/>
      <c r="G23" s="34"/>
      <c r="H23" s="34"/>
      <c r="I23" s="41"/>
      <c r="J23" s="34"/>
      <c r="K23" s="34"/>
      <c r="L23" s="34"/>
      <c r="M23" s="41"/>
      <c r="N23" s="147">
        <f>C23</f>
        <v>11269</v>
      </c>
      <c r="O23" s="148"/>
      <c r="P23" s="149"/>
      <c r="Q23" s="147">
        <f t="shared" ref="Q23:Q29" si="14">E23</f>
        <v>6120</v>
      </c>
      <c r="R23" s="148"/>
      <c r="S23" s="149"/>
    </row>
    <row r="24" spans="1:19" x14ac:dyDescent="0.35">
      <c r="A24" s="48" t="s">
        <v>50</v>
      </c>
      <c r="B24" s="36">
        <v>535.11</v>
      </c>
      <c r="C24" s="139">
        <v>378</v>
      </c>
      <c r="D24" s="36">
        <v>541.13</v>
      </c>
      <c r="E24" s="139">
        <v>12293</v>
      </c>
      <c r="F24" s="36">
        <f t="shared" ref="F24:F29" si="15">B24+21.99</f>
        <v>557.1</v>
      </c>
      <c r="G24" s="139">
        <v>301</v>
      </c>
      <c r="H24" s="36">
        <f t="shared" ref="H24:H29" si="16">D24+21.99</f>
        <v>563.12</v>
      </c>
      <c r="I24" s="42">
        <v>2621</v>
      </c>
      <c r="J24" s="37"/>
      <c r="K24" s="37"/>
      <c r="L24" s="37"/>
      <c r="M24" s="42"/>
      <c r="N24" s="150">
        <f>C24</f>
        <v>378</v>
      </c>
      <c r="O24" s="151">
        <f>G24</f>
        <v>301</v>
      </c>
      <c r="P24" s="152"/>
      <c r="Q24" s="150">
        <f>E24</f>
        <v>12293</v>
      </c>
      <c r="R24" s="151">
        <f>I24</f>
        <v>2621</v>
      </c>
      <c r="S24" s="152"/>
    </row>
    <row r="25" spans="1:19" x14ac:dyDescent="0.35">
      <c r="A25" s="48" t="s">
        <v>39</v>
      </c>
      <c r="B25" s="36">
        <v>535.11</v>
      </c>
      <c r="C25" s="139">
        <v>14386</v>
      </c>
      <c r="D25" s="36">
        <v>541.13</v>
      </c>
      <c r="E25" s="139">
        <v>13730</v>
      </c>
      <c r="F25" s="36">
        <f t="shared" si="15"/>
        <v>557.1</v>
      </c>
      <c r="G25" s="139">
        <v>2443</v>
      </c>
      <c r="H25" s="36">
        <f t="shared" si="16"/>
        <v>563.12</v>
      </c>
      <c r="I25" s="153">
        <v>2283</v>
      </c>
      <c r="J25" s="36"/>
      <c r="K25" s="39"/>
      <c r="L25" s="36"/>
      <c r="M25" s="43"/>
      <c r="N25" s="150">
        <f t="shared" ref="N25" si="17">C25</f>
        <v>14386</v>
      </c>
      <c r="O25" s="151">
        <f>G25</f>
        <v>2443</v>
      </c>
      <c r="P25" s="172">
        <f t="shared" ref="P25:P26" si="18">K25</f>
        <v>0</v>
      </c>
      <c r="Q25" s="150">
        <f t="shared" si="14"/>
        <v>13730</v>
      </c>
      <c r="R25" s="151">
        <f t="shared" ref="R25:R26" si="19">I25</f>
        <v>2283</v>
      </c>
      <c r="S25" s="152"/>
    </row>
    <row r="26" spans="1:19" x14ac:dyDescent="0.35">
      <c r="A26" s="48" t="s">
        <v>53</v>
      </c>
      <c r="B26" s="36">
        <v>535.11</v>
      </c>
      <c r="C26" s="139">
        <v>970749</v>
      </c>
      <c r="D26" s="36">
        <v>541.13</v>
      </c>
      <c r="E26" s="139">
        <v>11132</v>
      </c>
      <c r="F26" s="36">
        <f t="shared" si="15"/>
        <v>557.1</v>
      </c>
      <c r="G26" s="139">
        <v>88839</v>
      </c>
      <c r="H26" s="36">
        <f t="shared" si="16"/>
        <v>563.12</v>
      </c>
      <c r="I26" s="153">
        <v>1296</v>
      </c>
      <c r="J26" s="36"/>
      <c r="K26" s="39"/>
      <c r="L26" s="36"/>
      <c r="M26" s="43"/>
      <c r="N26" s="150">
        <f>C26</f>
        <v>970749</v>
      </c>
      <c r="O26" s="151">
        <f t="shared" ref="O26" si="20">G26</f>
        <v>88839</v>
      </c>
      <c r="P26" s="172">
        <f t="shared" si="18"/>
        <v>0</v>
      </c>
      <c r="Q26" s="150">
        <f>E26</f>
        <v>11132</v>
      </c>
      <c r="R26" s="151">
        <f t="shared" si="19"/>
        <v>1296</v>
      </c>
      <c r="S26" s="172">
        <f>M26</f>
        <v>0</v>
      </c>
    </row>
    <row r="27" spans="1:19" x14ac:dyDescent="0.35">
      <c r="A27" s="48" t="s">
        <v>40</v>
      </c>
      <c r="B27" s="36">
        <v>615.07000000000005</v>
      </c>
      <c r="C27" s="139">
        <v>1708</v>
      </c>
      <c r="D27" s="36">
        <v>621.09</v>
      </c>
      <c r="E27" s="139">
        <v>2900</v>
      </c>
      <c r="F27" s="36">
        <f t="shared" si="15"/>
        <v>637.06000000000006</v>
      </c>
      <c r="G27" s="139">
        <v>1149</v>
      </c>
      <c r="H27" s="36">
        <f t="shared" si="16"/>
        <v>643.08000000000004</v>
      </c>
      <c r="I27" s="153">
        <v>1710</v>
      </c>
      <c r="J27" s="36">
        <f>F27+21.99</f>
        <v>659.05000000000007</v>
      </c>
      <c r="K27" s="139">
        <v>910</v>
      </c>
      <c r="L27" s="36">
        <f>H27+21.99</f>
        <v>665.07</v>
      </c>
      <c r="M27" s="153">
        <v>939</v>
      </c>
      <c r="N27" s="150">
        <f>C27</f>
        <v>1708</v>
      </c>
      <c r="O27" s="151">
        <f>G27</f>
        <v>1149</v>
      </c>
      <c r="P27" s="172">
        <f>K27</f>
        <v>910</v>
      </c>
      <c r="Q27" s="150">
        <f>E27</f>
        <v>2900</v>
      </c>
      <c r="R27" s="151">
        <f>I27</f>
        <v>1710</v>
      </c>
      <c r="S27" s="172">
        <f>M27</f>
        <v>939</v>
      </c>
    </row>
    <row r="28" spans="1:19" x14ac:dyDescent="0.35">
      <c r="A28" s="48" t="s">
        <v>51</v>
      </c>
      <c r="B28" s="36">
        <v>615.07000000000005</v>
      </c>
      <c r="C28" s="139">
        <v>2613</v>
      </c>
      <c r="D28" s="36">
        <v>621.09</v>
      </c>
      <c r="E28" s="139">
        <v>3269</v>
      </c>
      <c r="F28" s="36">
        <f t="shared" si="15"/>
        <v>637.06000000000006</v>
      </c>
      <c r="G28" s="139">
        <v>1801</v>
      </c>
      <c r="H28" s="36">
        <f t="shared" si="16"/>
        <v>643.08000000000004</v>
      </c>
      <c r="I28" s="153">
        <v>1788</v>
      </c>
      <c r="J28" s="36">
        <f>F28+21.99</f>
        <v>659.05000000000007</v>
      </c>
      <c r="K28" s="139">
        <v>984</v>
      </c>
      <c r="L28" s="36">
        <f>H28+21.99</f>
        <v>665.07</v>
      </c>
      <c r="M28" s="153">
        <v>849</v>
      </c>
      <c r="N28" s="150">
        <f>C28</f>
        <v>2613</v>
      </c>
      <c r="O28" s="151">
        <f>G28</f>
        <v>1801</v>
      </c>
      <c r="P28" s="172">
        <f>K28</f>
        <v>984</v>
      </c>
      <c r="Q28" s="150">
        <f t="shared" si="14"/>
        <v>3269</v>
      </c>
      <c r="R28" s="151">
        <f>I28</f>
        <v>1788</v>
      </c>
      <c r="S28" s="172">
        <f>M28</f>
        <v>849</v>
      </c>
    </row>
    <row r="29" spans="1:19" ht="16" thickBot="1" x14ac:dyDescent="0.4">
      <c r="A29" s="48" t="s">
        <v>52</v>
      </c>
      <c r="B29" s="36">
        <v>615.07000000000005</v>
      </c>
      <c r="C29" s="139">
        <v>2334</v>
      </c>
      <c r="D29" s="36">
        <v>621.09</v>
      </c>
      <c r="E29" s="139">
        <v>2571</v>
      </c>
      <c r="F29" s="36">
        <f t="shared" si="15"/>
        <v>637.06000000000006</v>
      </c>
      <c r="G29" s="139">
        <v>1467</v>
      </c>
      <c r="H29" s="36">
        <f t="shared" si="16"/>
        <v>643.08000000000004</v>
      </c>
      <c r="I29" s="153">
        <v>1497</v>
      </c>
      <c r="J29" s="36">
        <f>F29+21.99</f>
        <v>659.05000000000007</v>
      </c>
      <c r="K29" s="139">
        <v>1202</v>
      </c>
      <c r="L29" s="36">
        <f>H29+21.99</f>
        <v>665.07</v>
      </c>
      <c r="M29" s="153">
        <v>1089</v>
      </c>
      <c r="N29" s="154">
        <f>C29</f>
        <v>2334</v>
      </c>
      <c r="O29" s="155">
        <f>G29</f>
        <v>1467</v>
      </c>
      <c r="P29" s="173">
        <f>K29</f>
        <v>1202</v>
      </c>
      <c r="Q29" s="154">
        <f t="shared" si="14"/>
        <v>2571</v>
      </c>
      <c r="R29" s="155">
        <f>I29</f>
        <v>1497</v>
      </c>
      <c r="S29" s="173">
        <f>M29</f>
        <v>108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A46E7-8C02-4965-A5FE-A8B1F9295F23}">
  <dimension ref="A1:T35"/>
  <sheetViews>
    <sheetView workbookViewId="0">
      <selection activeCell="U13" sqref="U13"/>
    </sheetView>
  </sheetViews>
  <sheetFormatPr defaultRowHeight="15.5" x14ac:dyDescent="0.35"/>
  <cols>
    <col min="1" max="1" width="18.1796875" style="110" bestFit="1" customWidth="1"/>
    <col min="2" max="16384" width="8.7265625" style="109"/>
  </cols>
  <sheetData>
    <row r="1" spans="1:20" x14ac:dyDescent="0.35">
      <c r="A1" s="98" t="s">
        <v>63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20" s="106" customFormat="1" x14ac:dyDescent="0.35">
      <c r="A2" s="88"/>
      <c r="B2" s="5" t="s">
        <v>0</v>
      </c>
      <c r="C2" s="6"/>
      <c r="D2" s="6"/>
      <c r="E2" s="7"/>
      <c r="F2" s="8" t="s">
        <v>1</v>
      </c>
      <c r="G2" s="9"/>
      <c r="H2" s="9"/>
      <c r="I2" s="10"/>
      <c r="J2" s="11" t="s">
        <v>2</v>
      </c>
      <c r="K2" s="12"/>
      <c r="L2" s="12"/>
      <c r="M2" s="13"/>
      <c r="N2" s="14" t="s">
        <v>3</v>
      </c>
      <c r="O2" s="15"/>
      <c r="P2" s="15"/>
      <c r="Q2" s="16"/>
      <c r="R2" s="17" t="s">
        <v>4</v>
      </c>
      <c r="S2" s="89" t="s">
        <v>5</v>
      </c>
      <c r="T2" s="107"/>
    </row>
    <row r="3" spans="1:20" x14ac:dyDescent="0.35">
      <c r="A3" s="99" t="s">
        <v>6</v>
      </c>
      <c r="B3" s="100" t="s">
        <v>7</v>
      </c>
      <c r="C3" s="101" t="s">
        <v>8</v>
      </c>
      <c r="D3" s="100" t="s">
        <v>9</v>
      </c>
      <c r="E3" s="101" t="s">
        <v>8</v>
      </c>
      <c r="F3" s="100" t="s">
        <v>7</v>
      </c>
      <c r="G3" s="101" t="s">
        <v>8</v>
      </c>
      <c r="H3" s="100" t="s">
        <v>9</v>
      </c>
      <c r="I3" s="101" t="s">
        <v>8</v>
      </c>
      <c r="J3" s="100" t="s">
        <v>7</v>
      </c>
      <c r="K3" s="101" t="s">
        <v>8</v>
      </c>
      <c r="L3" s="100" t="s">
        <v>9</v>
      </c>
      <c r="M3" s="101" t="s">
        <v>8</v>
      </c>
      <c r="N3" s="100" t="s">
        <v>7</v>
      </c>
      <c r="O3" s="101" t="s">
        <v>8</v>
      </c>
      <c r="P3" s="100" t="s">
        <v>9</v>
      </c>
      <c r="Q3" s="101" t="s">
        <v>8</v>
      </c>
      <c r="R3" s="102"/>
      <c r="S3" s="103"/>
    </row>
    <row r="4" spans="1:20" x14ac:dyDescent="0.35">
      <c r="A4" s="23" t="s">
        <v>10</v>
      </c>
      <c r="B4" s="100">
        <v>461.17</v>
      </c>
      <c r="C4" s="101">
        <v>10164</v>
      </c>
      <c r="D4" s="100">
        <f t="shared" ref="D4:D10" si="0">B4-6.02</f>
        <v>455.15000000000003</v>
      </c>
      <c r="E4" s="101">
        <v>56482</v>
      </c>
      <c r="F4" s="100"/>
      <c r="G4" s="101"/>
      <c r="H4" s="100"/>
      <c r="I4" s="101"/>
      <c r="J4" s="101"/>
      <c r="K4" s="101"/>
      <c r="L4" s="101"/>
      <c r="M4" s="101"/>
      <c r="N4" s="101"/>
      <c r="O4" s="101"/>
      <c r="P4" s="101"/>
      <c r="Q4" s="101"/>
      <c r="R4" s="102">
        <f>SUM(E4+I4)</f>
        <v>56482</v>
      </c>
      <c r="S4" s="103">
        <f>SUM(C4+G4)</f>
        <v>10164</v>
      </c>
    </row>
    <row r="5" spans="1:20" x14ac:dyDescent="0.35">
      <c r="A5" s="24" t="s">
        <v>11</v>
      </c>
      <c r="B5" s="100">
        <v>541.12</v>
      </c>
      <c r="C5" s="101">
        <v>13293</v>
      </c>
      <c r="D5" s="100">
        <f t="shared" si="0"/>
        <v>535.1</v>
      </c>
      <c r="E5" s="101">
        <v>1551</v>
      </c>
      <c r="F5" s="100">
        <f t="shared" ref="F5:F7" si="1">B5+21.99</f>
        <v>563.11</v>
      </c>
      <c r="G5" s="101">
        <v>3785</v>
      </c>
      <c r="H5" s="100">
        <f t="shared" ref="H5:H7" si="2">F5-6.02</f>
        <v>557.09</v>
      </c>
      <c r="I5" s="101">
        <v>484</v>
      </c>
      <c r="J5" s="100"/>
      <c r="K5" s="101"/>
      <c r="L5" s="100"/>
      <c r="M5" s="101"/>
      <c r="N5" s="100"/>
      <c r="O5" s="101"/>
      <c r="P5" s="100"/>
      <c r="Q5" s="101"/>
      <c r="R5" s="102">
        <f>SUM(E5+I5)</f>
        <v>2035</v>
      </c>
      <c r="S5" s="103">
        <f>SUM(C5+G5)</f>
        <v>17078</v>
      </c>
    </row>
    <row r="6" spans="1:20" x14ac:dyDescent="0.35">
      <c r="A6" s="24" t="s">
        <v>12</v>
      </c>
      <c r="B6" s="100">
        <v>541.12</v>
      </c>
      <c r="C6" s="101">
        <v>16938</v>
      </c>
      <c r="D6" s="100">
        <f t="shared" si="0"/>
        <v>535.1</v>
      </c>
      <c r="E6" s="101">
        <v>13706</v>
      </c>
      <c r="F6" s="100">
        <f t="shared" si="1"/>
        <v>563.11</v>
      </c>
      <c r="G6" s="101">
        <v>8011</v>
      </c>
      <c r="H6" s="100">
        <f t="shared" si="2"/>
        <v>557.09</v>
      </c>
      <c r="I6" s="101">
        <v>7197</v>
      </c>
      <c r="J6" s="100"/>
      <c r="K6" s="101"/>
      <c r="L6" s="100"/>
      <c r="M6" s="101"/>
      <c r="N6" s="100"/>
      <c r="O6" s="101"/>
      <c r="P6" s="100"/>
      <c r="Q6" s="101"/>
      <c r="R6" s="102">
        <f>SUM(E6+I6)</f>
        <v>20903</v>
      </c>
      <c r="S6" s="103">
        <f>SUM(C6+G6)</f>
        <v>24949</v>
      </c>
    </row>
    <row r="7" spans="1:20" x14ac:dyDescent="0.35">
      <c r="A7" s="24" t="s">
        <v>13</v>
      </c>
      <c r="B7" s="100">
        <v>621.07000000000005</v>
      </c>
      <c r="C7" s="101">
        <v>10991</v>
      </c>
      <c r="D7" s="100">
        <f t="shared" si="0"/>
        <v>615.05000000000007</v>
      </c>
      <c r="E7" s="101">
        <v>247</v>
      </c>
      <c r="F7" s="100">
        <f t="shared" si="1"/>
        <v>643.06000000000006</v>
      </c>
      <c r="G7" s="101">
        <v>9767</v>
      </c>
      <c r="H7" s="100">
        <f t="shared" si="2"/>
        <v>637.04000000000008</v>
      </c>
      <c r="I7" s="101">
        <v>236</v>
      </c>
      <c r="J7" s="100">
        <f t="shared" ref="J7" si="3">F7+21.99</f>
        <v>665.05000000000007</v>
      </c>
      <c r="K7" s="101">
        <v>6671</v>
      </c>
      <c r="L7" s="100">
        <f>J7-6.02</f>
        <v>659.03000000000009</v>
      </c>
      <c r="M7" s="101">
        <v>683</v>
      </c>
      <c r="N7" s="100"/>
      <c r="O7" s="101"/>
      <c r="P7" s="100"/>
      <c r="Q7" s="101"/>
      <c r="R7" s="102">
        <f>SUM(E7+I7+M7)</f>
        <v>1166</v>
      </c>
      <c r="S7" s="103">
        <f>SUM(C7+G7+K7)</f>
        <v>27429</v>
      </c>
    </row>
    <row r="8" spans="1:20" x14ac:dyDescent="0.35">
      <c r="A8" s="24" t="s">
        <v>14</v>
      </c>
      <c r="B8" s="100">
        <v>499.11</v>
      </c>
      <c r="C8" s="101">
        <v>10438</v>
      </c>
      <c r="D8" s="100">
        <f t="shared" si="0"/>
        <v>493.09000000000003</v>
      </c>
      <c r="E8" s="101">
        <v>13067</v>
      </c>
      <c r="F8" s="100">
        <f>B8+21.99</f>
        <v>521.1</v>
      </c>
      <c r="G8" s="101">
        <v>5883</v>
      </c>
      <c r="H8" s="100">
        <f>F8-6.02</f>
        <v>515.08000000000004</v>
      </c>
      <c r="I8" s="101">
        <v>7575</v>
      </c>
      <c r="J8" s="100"/>
      <c r="K8" s="101"/>
      <c r="L8" s="100"/>
      <c r="M8" s="101"/>
      <c r="N8" s="100"/>
      <c r="O8" s="101"/>
      <c r="P8" s="100"/>
      <c r="Q8" s="101"/>
      <c r="R8" s="102">
        <f>SUM(E8+I8)</f>
        <v>20642</v>
      </c>
      <c r="S8" s="103">
        <f>SUM(C8+G8)</f>
        <v>16321</v>
      </c>
    </row>
    <row r="9" spans="1:20" x14ac:dyDescent="0.35">
      <c r="A9" s="24" t="s">
        <v>15</v>
      </c>
      <c r="B9" s="100">
        <v>579.05999999999995</v>
      </c>
      <c r="C9" s="101">
        <v>8840</v>
      </c>
      <c r="D9" s="100">
        <f t="shared" si="0"/>
        <v>573.04</v>
      </c>
      <c r="E9" s="101">
        <v>3180</v>
      </c>
      <c r="F9" s="100">
        <f t="shared" ref="F9:F11" si="4">B9+21.99</f>
        <v>601.04999999999995</v>
      </c>
      <c r="G9" s="101">
        <v>8388</v>
      </c>
      <c r="H9" s="100">
        <f t="shared" ref="H9" si="5">F9-6.02</f>
        <v>595.03</v>
      </c>
      <c r="I9" s="101">
        <v>3766</v>
      </c>
      <c r="J9" s="100">
        <f t="shared" ref="J9" si="6">F9+21.99</f>
        <v>623.04</v>
      </c>
      <c r="K9" s="101">
        <v>6779</v>
      </c>
      <c r="L9" s="100">
        <f t="shared" ref="L9" si="7">J9-6.02</f>
        <v>617.02</v>
      </c>
      <c r="M9" s="101">
        <v>2182</v>
      </c>
      <c r="N9" s="100"/>
      <c r="O9" s="101"/>
      <c r="P9" s="100"/>
      <c r="Q9" s="101"/>
      <c r="R9" s="102">
        <f>SUM(E9+I9+M9)</f>
        <v>9128</v>
      </c>
      <c r="S9" s="103">
        <f>SUM(C9+G9+K9)</f>
        <v>24007</v>
      </c>
    </row>
    <row r="10" spans="1:20" x14ac:dyDescent="0.35">
      <c r="A10" s="24" t="s">
        <v>16</v>
      </c>
      <c r="B10" s="100">
        <v>579.05999999999995</v>
      </c>
      <c r="C10" s="101">
        <v>6645</v>
      </c>
      <c r="D10" s="100">
        <f t="shared" si="0"/>
        <v>573.04</v>
      </c>
      <c r="E10" s="101">
        <v>1914</v>
      </c>
      <c r="F10" s="100">
        <f t="shared" si="4"/>
        <v>601.04999999999995</v>
      </c>
      <c r="G10" s="101">
        <v>5058</v>
      </c>
      <c r="H10" s="100">
        <f>F10-6.02</f>
        <v>595.03</v>
      </c>
      <c r="I10" s="101">
        <v>1430</v>
      </c>
      <c r="J10" s="100">
        <f>F10+21.99</f>
        <v>623.04</v>
      </c>
      <c r="K10" s="101">
        <v>6088</v>
      </c>
      <c r="L10" s="100">
        <f>J10-6.02</f>
        <v>617.02</v>
      </c>
      <c r="M10" s="101">
        <v>1221</v>
      </c>
      <c r="N10" s="100"/>
      <c r="O10" s="101"/>
      <c r="P10" s="100"/>
      <c r="Q10" s="101"/>
      <c r="R10" s="102">
        <f>SUM(E10+I10+M10)</f>
        <v>4565</v>
      </c>
      <c r="S10" s="103">
        <f>SUM(C10+G10+K10)</f>
        <v>17791</v>
      </c>
    </row>
    <row r="11" spans="1:20" x14ac:dyDescent="0.35">
      <c r="A11" s="24" t="s">
        <v>17</v>
      </c>
      <c r="B11" s="100">
        <v>659.01</v>
      </c>
      <c r="C11" s="101">
        <v>2650</v>
      </c>
      <c r="D11" s="100">
        <v>652.99</v>
      </c>
      <c r="E11" s="101">
        <v>961</v>
      </c>
      <c r="F11" s="100">
        <f t="shared" si="4"/>
        <v>681</v>
      </c>
      <c r="G11" s="101">
        <v>1131</v>
      </c>
      <c r="H11" s="100">
        <f t="shared" ref="H11" si="8">F11-6.02</f>
        <v>674.98</v>
      </c>
      <c r="I11" s="101">
        <v>436</v>
      </c>
      <c r="J11" s="100">
        <f>F11+21.99</f>
        <v>702.99</v>
      </c>
      <c r="K11" s="101">
        <v>762</v>
      </c>
      <c r="L11" s="100">
        <f>J11-6.02</f>
        <v>696.97</v>
      </c>
      <c r="M11" s="101">
        <v>434</v>
      </c>
      <c r="N11" s="100">
        <f>J11+21.99</f>
        <v>724.98</v>
      </c>
      <c r="O11" s="101">
        <v>453</v>
      </c>
      <c r="P11" s="100">
        <f>N11-6.02</f>
        <v>718.96</v>
      </c>
      <c r="Q11" s="101">
        <v>0</v>
      </c>
      <c r="R11" s="102">
        <f>SUM(E11+I11+M11+Q11)</f>
        <v>1831</v>
      </c>
      <c r="S11" s="104">
        <f>SUM(C11+G11+K11+O11+R11)</f>
        <v>6827</v>
      </c>
    </row>
    <row r="12" spans="1:20" x14ac:dyDescent="0.35">
      <c r="A12" s="105"/>
      <c r="B12" s="4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</row>
    <row r="13" spans="1:20" x14ac:dyDescent="0.35">
      <c r="A13" s="98" t="s">
        <v>64</v>
      </c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</row>
    <row r="14" spans="1:20" s="106" customFormat="1" x14ac:dyDescent="0.35">
      <c r="A14" s="88"/>
      <c r="B14" s="5" t="s">
        <v>0</v>
      </c>
      <c r="C14" s="6"/>
      <c r="D14" s="6"/>
      <c r="E14" s="7"/>
      <c r="F14" s="8" t="s">
        <v>1</v>
      </c>
      <c r="G14" s="9"/>
      <c r="H14" s="9"/>
      <c r="I14" s="10"/>
      <c r="J14" s="11" t="s">
        <v>2</v>
      </c>
      <c r="K14" s="12"/>
      <c r="L14" s="12"/>
      <c r="M14" s="13"/>
      <c r="N14" s="14" t="s">
        <v>3</v>
      </c>
      <c r="O14" s="15"/>
      <c r="P14" s="15"/>
      <c r="Q14" s="16"/>
      <c r="R14" s="17" t="s">
        <v>4</v>
      </c>
      <c r="S14" s="89" t="s">
        <v>5</v>
      </c>
      <c r="T14" s="107"/>
    </row>
    <row r="15" spans="1:20" x14ac:dyDescent="0.35">
      <c r="A15" s="99" t="s">
        <v>6</v>
      </c>
      <c r="B15" s="100" t="s">
        <v>7</v>
      </c>
      <c r="C15" s="101" t="s">
        <v>8</v>
      </c>
      <c r="D15" s="100" t="s">
        <v>9</v>
      </c>
      <c r="E15" s="101" t="s">
        <v>8</v>
      </c>
      <c r="F15" s="100" t="s">
        <v>7</v>
      </c>
      <c r="G15" s="101" t="s">
        <v>8</v>
      </c>
      <c r="H15" s="100" t="s">
        <v>9</v>
      </c>
      <c r="I15" s="101" t="s">
        <v>8</v>
      </c>
      <c r="J15" s="100" t="s">
        <v>7</v>
      </c>
      <c r="K15" s="101" t="s">
        <v>8</v>
      </c>
      <c r="L15" s="100" t="s">
        <v>9</v>
      </c>
      <c r="M15" s="101" t="s">
        <v>8</v>
      </c>
      <c r="N15" s="100" t="s">
        <v>7</v>
      </c>
      <c r="O15" s="101" t="s">
        <v>8</v>
      </c>
      <c r="P15" s="100" t="s">
        <v>9</v>
      </c>
      <c r="Q15" s="101" t="s">
        <v>8</v>
      </c>
      <c r="R15" s="102"/>
      <c r="S15" s="103"/>
    </row>
    <row r="16" spans="1:20" x14ac:dyDescent="0.35">
      <c r="A16" s="23" t="s">
        <v>10</v>
      </c>
      <c r="B16" s="100">
        <v>461.17</v>
      </c>
      <c r="C16" s="101">
        <v>9612</v>
      </c>
      <c r="D16" s="100">
        <f t="shared" ref="D16:D22" si="9">B16-6.02</f>
        <v>455.15000000000003</v>
      </c>
      <c r="E16" s="101">
        <v>53924</v>
      </c>
      <c r="F16" s="100"/>
      <c r="G16" s="101"/>
      <c r="H16" s="100"/>
      <c r="I16" s="101"/>
      <c r="J16" s="101"/>
      <c r="K16" s="101"/>
      <c r="L16" s="101"/>
      <c r="M16" s="101"/>
      <c r="N16" s="101"/>
      <c r="O16" s="101"/>
      <c r="P16" s="101"/>
      <c r="Q16" s="101"/>
      <c r="R16" s="102">
        <f>SUM(E16+I16)</f>
        <v>53924</v>
      </c>
      <c r="S16" s="103">
        <f>SUM(C16+G16)</f>
        <v>9612</v>
      </c>
    </row>
    <row r="17" spans="1:20" x14ac:dyDescent="0.35">
      <c r="A17" s="24" t="s">
        <v>11</v>
      </c>
      <c r="B17" s="100">
        <v>541.12</v>
      </c>
      <c r="C17" s="101">
        <v>12266</v>
      </c>
      <c r="D17" s="100">
        <f t="shared" si="9"/>
        <v>535.1</v>
      </c>
      <c r="E17" s="101">
        <v>1365</v>
      </c>
      <c r="F17" s="100">
        <f t="shared" ref="F17:F19" si="10">B17+21.99</f>
        <v>563.11</v>
      </c>
      <c r="G17" s="101">
        <v>3644</v>
      </c>
      <c r="H17" s="100">
        <f t="shared" ref="H17:H19" si="11">F17-6.02</f>
        <v>557.09</v>
      </c>
      <c r="I17" s="101">
        <v>410</v>
      </c>
      <c r="J17" s="100"/>
      <c r="K17" s="101"/>
      <c r="L17" s="100"/>
      <c r="M17" s="101"/>
      <c r="N17" s="100"/>
      <c r="O17" s="101"/>
      <c r="P17" s="100"/>
      <c r="Q17" s="101"/>
      <c r="R17" s="102">
        <f>SUM(E17+I17)</f>
        <v>1775</v>
      </c>
      <c r="S17" s="103">
        <f>SUM(C17+G17)</f>
        <v>15910</v>
      </c>
    </row>
    <row r="18" spans="1:20" x14ac:dyDescent="0.35">
      <c r="A18" s="24" t="s">
        <v>12</v>
      </c>
      <c r="B18" s="100">
        <v>541.12</v>
      </c>
      <c r="C18" s="101">
        <v>13463</v>
      </c>
      <c r="D18" s="100">
        <f t="shared" si="9"/>
        <v>535.1</v>
      </c>
      <c r="E18" s="101">
        <v>11460</v>
      </c>
      <c r="F18" s="100">
        <f t="shared" si="10"/>
        <v>563.11</v>
      </c>
      <c r="G18" s="101">
        <v>5749</v>
      </c>
      <c r="H18" s="100">
        <f t="shared" si="11"/>
        <v>557.09</v>
      </c>
      <c r="I18" s="101">
        <v>5259</v>
      </c>
      <c r="J18" s="100"/>
      <c r="K18" s="101"/>
      <c r="L18" s="100"/>
      <c r="M18" s="101"/>
      <c r="N18" s="100"/>
      <c r="O18" s="101"/>
      <c r="P18" s="100"/>
      <c r="Q18" s="101"/>
      <c r="R18" s="102">
        <f>SUM(E18+I18)</f>
        <v>16719</v>
      </c>
      <c r="S18" s="103">
        <f>SUM(C18+G18)</f>
        <v>19212</v>
      </c>
    </row>
    <row r="19" spans="1:20" x14ac:dyDescent="0.35">
      <c r="A19" s="24" t="s">
        <v>13</v>
      </c>
      <c r="B19" s="100">
        <v>621.07000000000005</v>
      </c>
      <c r="C19" s="101">
        <v>8392</v>
      </c>
      <c r="D19" s="100">
        <f t="shared" si="9"/>
        <v>615.05000000000007</v>
      </c>
      <c r="E19" s="101">
        <v>171</v>
      </c>
      <c r="F19" s="100">
        <f t="shared" si="10"/>
        <v>643.06000000000006</v>
      </c>
      <c r="G19" s="101">
        <v>6530</v>
      </c>
      <c r="H19" s="100">
        <f t="shared" si="11"/>
        <v>637.04000000000008</v>
      </c>
      <c r="I19" s="101">
        <v>225</v>
      </c>
      <c r="J19" s="100">
        <f t="shared" ref="J19" si="12">F19+21.99</f>
        <v>665.05000000000007</v>
      </c>
      <c r="K19" s="101">
        <v>4438</v>
      </c>
      <c r="L19" s="100">
        <f>J19-6.02</f>
        <v>659.03000000000009</v>
      </c>
      <c r="M19" s="101">
        <v>594</v>
      </c>
      <c r="N19" s="100"/>
      <c r="O19" s="101"/>
      <c r="P19" s="100"/>
      <c r="Q19" s="101"/>
      <c r="R19" s="102">
        <f>SUM(E19+I19+M19)</f>
        <v>990</v>
      </c>
      <c r="S19" s="103">
        <f>SUM(C19+G19+K19)</f>
        <v>19360</v>
      </c>
    </row>
    <row r="20" spans="1:20" x14ac:dyDescent="0.35">
      <c r="A20" s="24" t="s">
        <v>14</v>
      </c>
      <c r="B20" s="100">
        <v>499.11</v>
      </c>
      <c r="C20" s="101">
        <v>8029</v>
      </c>
      <c r="D20" s="100">
        <f t="shared" si="9"/>
        <v>493.09000000000003</v>
      </c>
      <c r="E20" s="101">
        <v>10911</v>
      </c>
      <c r="F20" s="100">
        <f>B20+21.99</f>
        <v>521.1</v>
      </c>
      <c r="G20" s="101">
        <v>4563</v>
      </c>
      <c r="H20" s="100">
        <f>F20-6.02</f>
        <v>515.08000000000004</v>
      </c>
      <c r="I20" s="101">
        <v>5842</v>
      </c>
      <c r="J20" s="100"/>
      <c r="K20" s="101"/>
      <c r="L20" s="100"/>
      <c r="M20" s="101"/>
      <c r="N20" s="100"/>
      <c r="O20" s="101"/>
      <c r="P20" s="100"/>
      <c r="Q20" s="101"/>
      <c r="R20" s="102">
        <f>SUM(E20+I20)</f>
        <v>16753</v>
      </c>
      <c r="S20" s="103">
        <f>SUM(C20+G20)</f>
        <v>12592</v>
      </c>
    </row>
    <row r="21" spans="1:20" x14ac:dyDescent="0.35">
      <c r="A21" s="24" t="s">
        <v>15</v>
      </c>
      <c r="B21" s="100">
        <v>579.05999999999995</v>
      </c>
      <c r="C21" s="101">
        <v>7237</v>
      </c>
      <c r="D21" s="100">
        <f t="shared" si="9"/>
        <v>573.04</v>
      </c>
      <c r="E21" s="101">
        <v>2680</v>
      </c>
      <c r="F21" s="100">
        <f t="shared" ref="F21:F23" si="13">B21+21.99</f>
        <v>601.04999999999995</v>
      </c>
      <c r="G21" s="101">
        <v>6214</v>
      </c>
      <c r="H21" s="100">
        <f t="shared" ref="H21" si="14">F21-6.02</f>
        <v>595.03</v>
      </c>
      <c r="I21" s="101">
        <v>2437</v>
      </c>
      <c r="J21" s="100">
        <f t="shared" ref="J21" si="15">F21+21.99</f>
        <v>623.04</v>
      </c>
      <c r="K21" s="101">
        <v>4818</v>
      </c>
      <c r="L21" s="100">
        <f t="shared" ref="L21" si="16">J21-6.02</f>
        <v>617.02</v>
      </c>
      <c r="M21" s="101">
        <v>1679</v>
      </c>
      <c r="N21" s="100"/>
      <c r="O21" s="101"/>
      <c r="P21" s="100"/>
      <c r="Q21" s="101"/>
      <c r="R21" s="102">
        <f>SUM(E21+I21+M21)</f>
        <v>6796</v>
      </c>
      <c r="S21" s="103">
        <f>SUM(C21+G21+K21)</f>
        <v>18269</v>
      </c>
    </row>
    <row r="22" spans="1:20" x14ac:dyDescent="0.35">
      <c r="A22" s="24" t="s">
        <v>16</v>
      </c>
      <c r="B22" s="100">
        <v>579.05999999999995</v>
      </c>
      <c r="C22" s="101">
        <v>6141</v>
      </c>
      <c r="D22" s="100">
        <f t="shared" si="9"/>
        <v>573.04</v>
      </c>
      <c r="E22" s="101">
        <v>1583</v>
      </c>
      <c r="F22" s="100">
        <f t="shared" si="13"/>
        <v>601.04999999999995</v>
      </c>
      <c r="G22" s="101">
        <v>4134</v>
      </c>
      <c r="H22" s="100">
        <f>F22-6.02</f>
        <v>595.03</v>
      </c>
      <c r="I22" s="101">
        <v>1120</v>
      </c>
      <c r="J22" s="100">
        <f>F22+21.99</f>
        <v>623.04</v>
      </c>
      <c r="K22" s="101">
        <v>4620</v>
      </c>
      <c r="L22" s="100">
        <f>J22-6.02</f>
        <v>617.02</v>
      </c>
      <c r="M22" s="101">
        <v>1092</v>
      </c>
      <c r="N22" s="100"/>
      <c r="O22" s="101"/>
      <c r="P22" s="100"/>
      <c r="Q22" s="101"/>
      <c r="R22" s="102">
        <f>SUM(E22+I22+M22)</f>
        <v>3795</v>
      </c>
      <c r="S22" s="103">
        <f>SUM(C22+G22+K22)</f>
        <v>14895</v>
      </c>
    </row>
    <row r="23" spans="1:20" x14ac:dyDescent="0.35">
      <c r="A23" s="24" t="s">
        <v>17</v>
      </c>
      <c r="B23" s="100">
        <v>659.01</v>
      </c>
      <c r="C23" s="101">
        <v>3656</v>
      </c>
      <c r="D23" s="100">
        <v>652.99</v>
      </c>
      <c r="E23" s="101">
        <v>1255</v>
      </c>
      <c r="F23" s="100">
        <f t="shared" si="13"/>
        <v>681</v>
      </c>
      <c r="G23" s="101">
        <v>2174</v>
      </c>
      <c r="H23" s="100">
        <f t="shared" ref="H23" si="17">F23-6.02</f>
        <v>674.98</v>
      </c>
      <c r="I23" s="101">
        <v>702</v>
      </c>
      <c r="J23" s="100">
        <f>F23+21.99</f>
        <v>702.99</v>
      </c>
      <c r="K23" s="101">
        <v>1340</v>
      </c>
      <c r="L23" s="100">
        <f>J23-6.02</f>
        <v>696.97</v>
      </c>
      <c r="M23" s="101">
        <v>732</v>
      </c>
      <c r="N23" s="100">
        <f>J23+21.99</f>
        <v>724.98</v>
      </c>
      <c r="O23" s="101">
        <v>826</v>
      </c>
      <c r="P23" s="100">
        <f>N23-6.02</f>
        <v>718.96</v>
      </c>
      <c r="Q23" s="101">
        <v>0</v>
      </c>
      <c r="R23" s="102">
        <f>SUM(E23+I23+M23+Q23)</f>
        <v>2689</v>
      </c>
      <c r="S23" s="104">
        <f>SUM(C23+G23+K23+O23+R23)</f>
        <v>10685</v>
      </c>
    </row>
    <row r="24" spans="1:20" x14ac:dyDescent="0.35">
      <c r="A24" s="105"/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</row>
    <row r="25" spans="1:20" x14ac:dyDescent="0.35">
      <c r="A25" s="98" t="s">
        <v>65</v>
      </c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</row>
    <row r="26" spans="1:20" s="106" customFormat="1" x14ac:dyDescent="0.35">
      <c r="A26" s="88"/>
      <c r="B26" s="5" t="s">
        <v>0</v>
      </c>
      <c r="C26" s="6"/>
      <c r="D26" s="6"/>
      <c r="E26" s="7"/>
      <c r="F26" s="8" t="s">
        <v>1</v>
      </c>
      <c r="G26" s="9"/>
      <c r="H26" s="9"/>
      <c r="I26" s="10"/>
      <c r="J26" s="11" t="s">
        <v>2</v>
      </c>
      <c r="K26" s="12"/>
      <c r="L26" s="12"/>
      <c r="M26" s="13"/>
      <c r="N26" s="14" t="s">
        <v>3</v>
      </c>
      <c r="O26" s="15"/>
      <c r="P26" s="15"/>
      <c r="Q26" s="16"/>
      <c r="R26" s="17" t="s">
        <v>4</v>
      </c>
      <c r="S26" s="89" t="s">
        <v>5</v>
      </c>
      <c r="T26" s="107"/>
    </row>
    <row r="27" spans="1:20" x14ac:dyDescent="0.35">
      <c r="A27" s="99" t="s">
        <v>6</v>
      </c>
      <c r="B27" s="100" t="s">
        <v>7</v>
      </c>
      <c r="C27" s="101" t="s">
        <v>8</v>
      </c>
      <c r="D27" s="100" t="s">
        <v>9</v>
      </c>
      <c r="E27" s="101" t="s">
        <v>8</v>
      </c>
      <c r="F27" s="100" t="s">
        <v>7</v>
      </c>
      <c r="G27" s="101" t="s">
        <v>8</v>
      </c>
      <c r="H27" s="100" t="s">
        <v>9</v>
      </c>
      <c r="I27" s="101" t="s">
        <v>8</v>
      </c>
      <c r="J27" s="100" t="s">
        <v>7</v>
      </c>
      <c r="K27" s="101" t="s">
        <v>8</v>
      </c>
      <c r="L27" s="100" t="s">
        <v>9</v>
      </c>
      <c r="M27" s="101" t="s">
        <v>8</v>
      </c>
      <c r="N27" s="100" t="s">
        <v>7</v>
      </c>
      <c r="O27" s="101" t="s">
        <v>8</v>
      </c>
      <c r="P27" s="100" t="s">
        <v>9</v>
      </c>
      <c r="Q27" s="101" t="s">
        <v>8</v>
      </c>
      <c r="R27" s="102"/>
      <c r="S27" s="103"/>
    </row>
    <row r="28" spans="1:20" x14ac:dyDescent="0.35">
      <c r="A28" s="23" t="s">
        <v>10</v>
      </c>
      <c r="B28" s="100">
        <v>461.17</v>
      </c>
      <c r="C28" s="101">
        <v>8826</v>
      </c>
      <c r="D28" s="100">
        <f t="shared" ref="D28:D34" si="18">B28-6.02</f>
        <v>455.15000000000003</v>
      </c>
      <c r="E28" s="101">
        <v>46321</v>
      </c>
      <c r="F28" s="100"/>
      <c r="G28" s="101"/>
      <c r="H28" s="100"/>
      <c r="I28" s="101"/>
      <c r="J28" s="101"/>
      <c r="K28" s="101"/>
      <c r="L28" s="101"/>
      <c r="M28" s="101"/>
      <c r="N28" s="101"/>
      <c r="O28" s="101"/>
      <c r="P28" s="101"/>
      <c r="Q28" s="101"/>
      <c r="R28" s="102">
        <f>SUM(E28+I28)</f>
        <v>46321</v>
      </c>
      <c r="S28" s="103">
        <f>SUM(C28+G28)</f>
        <v>8826</v>
      </c>
    </row>
    <row r="29" spans="1:20" x14ac:dyDescent="0.35">
      <c r="A29" s="24" t="s">
        <v>11</v>
      </c>
      <c r="B29" s="100">
        <v>541.12</v>
      </c>
      <c r="C29" s="101">
        <v>11330</v>
      </c>
      <c r="D29" s="100">
        <f t="shared" si="18"/>
        <v>535.1</v>
      </c>
      <c r="E29" s="101">
        <v>1169</v>
      </c>
      <c r="F29" s="100">
        <f t="shared" ref="F29:F31" si="19">B29+21.99</f>
        <v>563.11</v>
      </c>
      <c r="G29" s="101">
        <v>3056</v>
      </c>
      <c r="H29" s="100">
        <f t="shared" ref="H29:H31" si="20">F29-6.02</f>
        <v>557.09</v>
      </c>
      <c r="I29" s="101">
        <v>390</v>
      </c>
      <c r="J29" s="100"/>
      <c r="K29" s="101"/>
      <c r="L29" s="100"/>
      <c r="M29" s="101"/>
      <c r="N29" s="100"/>
      <c r="O29" s="101"/>
      <c r="P29" s="100"/>
      <c r="Q29" s="101"/>
      <c r="R29" s="102">
        <f>SUM(E29+I29)</f>
        <v>1559</v>
      </c>
      <c r="S29" s="103">
        <f>SUM(C29+G29)</f>
        <v>14386</v>
      </c>
    </row>
    <row r="30" spans="1:20" x14ac:dyDescent="0.35">
      <c r="A30" s="24" t="s">
        <v>12</v>
      </c>
      <c r="B30" s="100">
        <v>541.12</v>
      </c>
      <c r="C30" s="101">
        <v>13629</v>
      </c>
      <c r="D30" s="100">
        <f t="shared" si="18"/>
        <v>535.1</v>
      </c>
      <c r="E30" s="101">
        <v>10461</v>
      </c>
      <c r="F30" s="100">
        <f t="shared" si="19"/>
        <v>563.11</v>
      </c>
      <c r="G30" s="101">
        <v>5654</v>
      </c>
      <c r="H30" s="100">
        <f t="shared" si="20"/>
        <v>557.09</v>
      </c>
      <c r="I30" s="101">
        <v>4804</v>
      </c>
      <c r="J30" s="100"/>
      <c r="K30" s="101"/>
      <c r="L30" s="100"/>
      <c r="M30" s="101"/>
      <c r="N30" s="100"/>
      <c r="O30" s="101"/>
      <c r="P30" s="100"/>
      <c r="Q30" s="101"/>
      <c r="R30" s="102">
        <f>SUM(E30+I30)</f>
        <v>15265</v>
      </c>
      <c r="S30" s="103">
        <f>SUM(C30+G30)</f>
        <v>19283</v>
      </c>
    </row>
    <row r="31" spans="1:20" x14ac:dyDescent="0.35">
      <c r="A31" s="24" t="s">
        <v>13</v>
      </c>
      <c r="B31" s="100">
        <v>621.07000000000005</v>
      </c>
      <c r="C31" s="101">
        <v>10452</v>
      </c>
      <c r="D31" s="100">
        <f t="shared" si="18"/>
        <v>615.05000000000007</v>
      </c>
      <c r="E31" s="101">
        <v>230</v>
      </c>
      <c r="F31" s="100">
        <f t="shared" si="19"/>
        <v>643.06000000000006</v>
      </c>
      <c r="G31" s="101">
        <v>8615</v>
      </c>
      <c r="H31" s="100">
        <f t="shared" si="20"/>
        <v>637.04000000000008</v>
      </c>
      <c r="I31" s="101">
        <v>313</v>
      </c>
      <c r="J31" s="100">
        <f t="shared" ref="J31" si="21">F31+21.99</f>
        <v>665.05000000000007</v>
      </c>
      <c r="K31" s="101">
        <v>6228</v>
      </c>
      <c r="L31" s="100">
        <f>J31-6.02</f>
        <v>659.03000000000009</v>
      </c>
      <c r="M31" s="101">
        <v>800</v>
      </c>
      <c r="N31" s="100"/>
      <c r="O31" s="101"/>
      <c r="P31" s="100"/>
      <c r="Q31" s="101"/>
      <c r="R31" s="102">
        <f>SUM(E31+I31+M31)</f>
        <v>1343</v>
      </c>
      <c r="S31" s="103">
        <f>SUM(C31+G31+K31)</f>
        <v>25295</v>
      </c>
    </row>
    <row r="32" spans="1:20" x14ac:dyDescent="0.35">
      <c r="A32" s="24" t="s">
        <v>14</v>
      </c>
      <c r="B32" s="100">
        <v>499.11</v>
      </c>
      <c r="C32" s="101">
        <v>9642</v>
      </c>
      <c r="D32" s="100">
        <f t="shared" si="18"/>
        <v>493.09000000000003</v>
      </c>
      <c r="E32" s="101">
        <v>12227</v>
      </c>
      <c r="F32" s="100">
        <f>B32+21.99</f>
        <v>521.1</v>
      </c>
      <c r="G32" s="101">
        <v>5632</v>
      </c>
      <c r="H32" s="100">
        <f>F32-6.02</f>
        <v>515.08000000000004</v>
      </c>
      <c r="I32" s="101">
        <v>6663</v>
      </c>
      <c r="J32" s="100"/>
      <c r="K32" s="101"/>
      <c r="L32" s="100"/>
      <c r="M32" s="101"/>
      <c r="N32" s="100"/>
      <c r="O32" s="101"/>
      <c r="P32" s="100"/>
      <c r="Q32" s="101"/>
      <c r="R32" s="102">
        <f>SUM(E32+I32)</f>
        <v>18890</v>
      </c>
      <c r="S32" s="103">
        <f>SUM(C32+G32)</f>
        <v>15274</v>
      </c>
    </row>
    <row r="33" spans="1:19" x14ac:dyDescent="0.35">
      <c r="A33" s="24" t="s">
        <v>15</v>
      </c>
      <c r="B33" s="100">
        <v>579.05999999999995</v>
      </c>
      <c r="C33" s="101">
        <v>7643</v>
      </c>
      <c r="D33" s="100">
        <f t="shared" si="18"/>
        <v>573.04</v>
      </c>
      <c r="E33" s="101">
        <v>2822</v>
      </c>
      <c r="F33" s="100">
        <f t="shared" ref="F33:F35" si="22">B33+21.99</f>
        <v>601.04999999999995</v>
      </c>
      <c r="G33" s="101">
        <v>7077</v>
      </c>
      <c r="H33" s="100">
        <f t="shared" ref="H33" si="23">F33-6.02</f>
        <v>595.03</v>
      </c>
      <c r="I33" s="101">
        <v>2382</v>
      </c>
      <c r="J33" s="100">
        <f t="shared" ref="J33" si="24">F33+21.99</f>
        <v>623.04</v>
      </c>
      <c r="K33" s="101">
        <v>6071</v>
      </c>
      <c r="L33" s="100">
        <f t="shared" ref="L33" si="25">J33-6.02</f>
        <v>617.02</v>
      </c>
      <c r="M33" s="101">
        <v>2074</v>
      </c>
      <c r="N33" s="100"/>
      <c r="O33" s="101"/>
      <c r="P33" s="100"/>
      <c r="Q33" s="101"/>
      <c r="R33" s="102">
        <f>SUM(E33+I33+M33)</f>
        <v>7278</v>
      </c>
      <c r="S33" s="103">
        <f>SUM(C33+G33+K33)</f>
        <v>20791</v>
      </c>
    </row>
    <row r="34" spans="1:19" x14ac:dyDescent="0.35">
      <c r="A34" s="24" t="s">
        <v>16</v>
      </c>
      <c r="B34" s="100">
        <v>579.05999999999995</v>
      </c>
      <c r="C34" s="101">
        <v>6386</v>
      </c>
      <c r="D34" s="100">
        <f t="shared" si="18"/>
        <v>573.04</v>
      </c>
      <c r="E34" s="101">
        <v>1639</v>
      </c>
      <c r="F34" s="100">
        <f t="shared" si="22"/>
        <v>601.04999999999995</v>
      </c>
      <c r="G34" s="101">
        <v>5110</v>
      </c>
      <c r="H34" s="100">
        <f>F34-6.02</f>
        <v>595.03</v>
      </c>
      <c r="I34" s="101">
        <v>1123</v>
      </c>
      <c r="J34" s="100">
        <f>F34+21.99</f>
        <v>623.04</v>
      </c>
      <c r="K34" s="101">
        <v>5590</v>
      </c>
      <c r="L34" s="100">
        <f>J34-6.02</f>
        <v>617.02</v>
      </c>
      <c r="M34" s="101">
        <v>1381</v>
      </c>
      <c r="N34" s="100"/>
      <c r="O34" s="101"/>
      <c r="P34" s="100"/>
      <c r="Q34" s="101"/>
      <c r="R34" s="102">
        <f>SUM(E34+I34+M34)</f>
        <v>4143</v>
      </c>
      <c r="S34" s="103">
        <f>SUM(C34+G34+K34)</f>
        <v>17086</v>
      </c>
    </row>
    <row r="35" spans="1:19" x14ac:dyDescent="0.35">
      <c r="A35" s="24" t="s">
        <v>17</v>
      </c>
      <c r="B35" s="100">
        <v>659.01</v>
      </c>
      <c r="C35" s="101">
        <v>3596</v>
      </c>
      <c r="D35" s="100">
        <v>652.99</v>
      </c>
      <c r="E35" s="101">
        <v>889</v>
      </c>
      <c r="F35" s="100">
        <f t="shared" si="22"/>
        <v>681</v>
      </c>
      <c r="G35" s="101">
        <v>1961</v>
      </c>
      <c r="H35" s="100">
        <f t="shared" ref="H35" si="26">F35-6.02</f>
        <v>674.98</v>
      </c>
      <c r="I35" s="101">
        <v>618</v>
      </c>
      <c r="J35" s="100">
        <f>F35+21.99</f>
        <v>702.99</v>
      </c>
      <c r="K35" s="101">
        <v>1596</v>
      </c>
      <c r="L35" s="100">
        <f>J35-6.02</f>
        <v>696.97</v>
      </c>
      <c r="M35" s="101">
        <v>829</v>
      </c>
      <c r="N35" s="100">
        <f>J35+21.99</f>
        <v>724.98</v>
      </c>
      <c r="O35" s="101">
        <v>846</v>
      </c>
      <c r="P35" s="100">
        <f>N35-6.02</f>
        <v>718.96</v>
      </c>
      <c r="Q35" s="101">
        <v>0</v>
      </c>
      <c r="R35" s="102">
        <f>SUM(E35+I35+M35+Q35)</f>
        <v>2336</v>
      </c>
      <c r="S35" s="104">
        <f>SUM(C35+G35+K35+O35+R35)</f>
        <v>10335</v>
      </c>
    </row>
  </sheetData>
  <mergeCells count="12">
    <mergeCell ref="B26:E26"/>
    <mergeCell ref="F26:I26"/>
    <mergeCell ref="J26:M26"/>
    <mergeCell ref="N26:Q26"/>
    <mergeCell ref="B2:E2"/>
    <mergeCell ref="F2:I2"/>
    <mergeCell ref="J2:M2"/>
    <mergeCell ref="N2:Q2"/>
    <mergeCell ref="B14:E14"/>
    <mergeCell ref="F14:I14"/>
    <mergeCell ref="J14:M14"/>
    <mergeCell ref="N14:Q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E588D-D7F2-4AF2-9C79-C4303DD8A3D4}">
  <dimension ref="A1:T30"/>
  <sheetViews>
    <sheetView workbookViewId="0">
      <selection activeCell="N21" sqref="N21:Q21"/>
    </sheetView>
  </sheetViews>
  <sheetFormatPr defaultRowHeight="15.5" x14ac:dyDescent="0.35"/>
  <cols>
    <col min="1" max="1" width="11.6328125" style="156" bestFit="1" customWidth="1"/>
    <col min="2" max="2" width="13.54296875" style="156" bestFit="1" customWidth="1"/>
    <col min="3" max="3" width="13.6328125" style="156" bestFit="1" customWidth="1"/>
    <col min="4" max="4" width="10.1796875" style="156" bestFit="1" customWidth="1"/>
    <col min="5" max="5" width="13.6328125" style="156" bestFit="1" customWidth="1"/>
    <col min="6" max="6" width="12.26953125" style="156" bestFit="1" customWidth="1"/>
    <col min="7" max="7" width="11.81640625" style="156" bestFit="1" customWidth="1"/>
    <col min="8" max="8" width="12.26953125" style="156" bestFit="1" customWidth="1"/>
    <col min="9" max="9" width="11.81640625" style="156" bestFit="1" customWidth="1"/>
    <col min="10" max="10" width="12.26953125" style="156" bestFit="1" customWidth="1"/>
    <col min="11" max="11" width="10.1796875" style="156" bestFit="1" customWidth="1"/>
    <col min="12" max="12" width="12.26953125" style="156" bestFit="1" customWidth="1"/>
    <col min="13" max="13" width="11.81640625" style="156" bestFit="1" customWidth="1"/>
    <col min="14" max="14" width="13.6328125" style="156" bestFit="1" customWidth="1"/>
    <col min="15" max="16" width="10.7265625" style="156" bestFit="1" customWidth="1"/>
    <col min="17" max="17" width="13.6328125" style="156" bestFit="1" customWidth="1"/>
    <col min="18" max="18" width="11.81640625" style="156" bestFit="1" customWidth="1"/>
    <col min="19" max="19" width="10.7265625" style="156" bestFit="1" customWidth="1"/>
  </cols>
  <sheetData>
    <row r="1" spans="1:20" ht="20" x14ac:dyDescent="0.4">
      <c r="A1" s="47" t="s">
        <v>25</v>
      </c>
      <c r="B1" s="47" t="s">
        <v>66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86" t="s">
        <v>4</v>
      </c>
      <c r="O1" s="27"/>
      <c r="P1" s="27"/>
      <c r="Q1" s="86" t="s">
        <v>5</v>
      </c>
      <c r="R1" s="45"/>
      <c r="S1" s="45"/>
      <c r="T1" s="84"/>
    </row>
    <row r="2" spans="1:20" ht="20.5" thickBot="1" x14ac:dyDescent="0.45">
      <c r="A2" s="45"/>
      <c r="B2" s="45" t="s">
        <v>27</v>
      </c>
      <c r="C2" s="45"/>
      <c r="D2" s="45" t="s">
        <v>28</v>
      </c>
      <c r="E2" s="45"/>
      <c r="F2" s="45" t="s">
        <v>29</v>
      </c>
      <c r="G2" s="45"/>
      <c r="H2" s="45" t="s">
        <v>30</v>
      </c>
      <c r="I2" s="45"/>
      <c r="J2" s="45" t="s">
        <v>31</v>
      </c>
      <c r="K2" s="45"/>
      <c r="L2" s="45" t="s">
        <v>32</v>
      </c>
      <c r="M2" s="45"/>
      <c r="N2" s="47" t="s">
        <v>33</v>
      </c>
      <c r="O2" s="47" t="s">
        <v>34</v>
      </c>
      <c r="P2" s="47" t="s">
        <v>35</v>
      </c>
      <c r="Q2" s="47" t="s">
        <v>36</v>
      </c>
      <c r="R2" s="47" t="s">
        <v>37</v>
      </c>
      <c r="S2" s="47" t="s">
        <v>38</v>
      </c>
      <c r="T2" s="84"/>
    </row>
    <row r="3" spans="1:20" ht="20" x14ac:dyDescent="0.4">
      <c r="A3" s="48" t="s">
        <v>49</v>
      </c>
      <c r="B3" s="49">
        <v>455.16</v>
      </c>
      <c r="C3" s="157">
        <v>4999</v>
      </c>
      <c r="D3" s="49">
        <v>461.18</v>
      </c>
      <c r="E3" s="157">
        <v>5364</v>
      </c>
      <c r="F3" s="51"/>
      <c r="G3" s="51"/>
      <c r="H3" s="51"/>
      <c r="I3" s="52"/>
      <c r="J3" s="51"/>
      <c r="K3" s="51"/>
      <c r="L3" s="51"/>
      <c r="M3" s="52"/>
      <c r="N3" s="158">
        <f>C3</f>
        <v>4999</v>
      </c>
      <c r="O3" s="159"/>
      <c r="P3" s="160"/>
      <c r="Q3" s="158">
        <f t="shared" ref="Q3:Q9" si="0">E3</f>
        <v>5364</v>
      </c>
      <c r="R3" s="159"/>
      <c r="S3" s="160"/>
      <c r="T3" s="84"/>
    </row>
    <row r="4" spans="1:20" ht="20" x14ac:dyDescent="0.4">
      <c r="A4" s="48" t="s">
        <v>50</v>
      </c>
      <c r="B4" s="56">
        <v>535.11</v>
      </c>
      <c r="C4" s="161">
        <v>353</v>
      </c>
      <c r="D4" s="56">
        <v>541.13</v>
      </c>
      <c r="E4" s="161">
        <v>9447</v>
      </c>
      <c r="F4" s="56">
        <f t="shared" ref="F4:F9" si="1">B4+21.99</f>
        <v>557.1</v>
      </c>
      <c r="G4" s="161">
        <v>251</v>
      </c>
      <c r="H4" s="56">
        <f t="shared" ref="H4:H9" si="2">D4+21.99</f>
        <v>563.12</v>
      </c>
      <c r="I4" s="60">
        <v>2219</v>
      </c>
      <c r="J4" s="59"/>
      <c r="K4" s="59"/>
      <c r="L4" s="59"/>
      <c r="M4" s="60"/>
      <c r="N4" s="162">
        <f>C4</f>
        <v>353</v>
      </c>
      <c r="O4" s="163">
        <f>G4</f>
        <v>251</v>
      </c>
      <c r="P4" s="164"/>
      <c r="Q4" s="162">
        <f>E4</f>
        <v>9447</v>
      </c>
      <c r="R4" s="163">
        <f>I4</f>
        <v>2219</v>
      </c>
      <c r="S4" s="164"/>
      <c r="T4" s="84"/>
    </row>
    <row r="5" spans="1:20" ht="20" x14ac:dyDescent="0.4">
      <c r="A5" s="48" t="s">
        <v>39</v>
      </c>
      <c r="B5" s="56">
        <v>535.11</v>
      </c>
      <c r="C5" s="161">
        <v>25058</v>
      </c>
      <c r="D5" s="56">
        <v>541.13</v>
      </c>
      <c r="E5" s="161">
        <v>12010</v>
      </c>
      <c r="F5" s="56">
        <f t="shared" si="1"/>
        <v>557.1</v>
      </c>
      <c r="G5" s="161">
        <v>4414</v>
      </c>
      <c r="H5" s="56">
        <f t="shared" si="2"/>
        <v>563.12</v>
      </c>
      <c r="I5" s="165">
        <v>2339</v>
      </c>
      <c r="J5" s="56"/>
      <c r="K5" s="64"/>
      <c r="L5" s="56"/>
      <c r="M5" s="65"/>
      <c r="N5" s="162">
        <f t="shared" ref="N5" si="3">C5</f>
        <v>25058</v>
      </c>
      <c r="O5" s="163">
        <f>G5</f>
        <v>4414</v>
      </c>
      <c r="P5" s="168">
        <f t="shared" ref="P5:P6" si="4">K5</f>
        <v>0</v>
      </c>
      <c r="Q5" s="162">
        <f t="shared" si="0"/>
        <v>12010</v>
      </c>
      <c r="R5" s="163">
        <f t="shared" ref="R5:R6" si="5">I5</f>
        <v>2339</v>
      </c>
      <c r="S5" s="164"/>
      <c r="T5" s="84"/>
    </row>
    <row r="6" spans="1:20" ht="20" x14ac:dyDescent="0.4">
      <c r="A6" s="48" t="s">
        <v>53</v>
      </c>
      <c r="B6" s="56">
        <v>535.11</v>
      </c>
      <c r="C6" s="161">
        <v>30364</v>
      </c>
      <c r="D6" s="56">
        <v>541.13</v>
      </c>
      <c r="E6" s="161">
        <v>6454</v>
      </c>
      <c r="F6" s="56">
        <f t="shared" si="1"/>
        <v>557.1</v>
      </c>
      <c r="G6" s="161">
        <v>4057</v>
      </c>
      <c r="H6" s="56">
        <f t="shared" si="2"/>
        <v>563.12</v>
      </c>
      <c r="I6" s="165">
        <v>1040</v>
      </c>
      <c r="J6" s="56"/>
      <c r="K6" s="64"/>
      <c r="L6" s="56"/>
      <c r="M6" s="65"/>
      <c r="N6" s="162">
        <f>C6</f>
        <v>30364</v>
      </c>
      <c r="O6" s="163">
        <f t="shared" ref="O6" si="6">G6</f>
        <v>4057</v>
      </c>
      <c r="P6" s="168">
        <f t="shared" si="4"/>
        <v>0</v>
      </c>
      <c r="Q6" s="162">
        <f>E6</f>
        <v>6454</v>
      </c>
      <c r="R6" s="163">
        <f t="shared" si="5"/>
        <v>1040</v>
      </c>
      <c r="S6" s="168">
        <f>M6</f>
        <v>0</v>
      </c>
      <c r="T6" s="84"/>
    </row>
    <row r="7" spans="1:20" ht="20" x14ac:dyDescent="0.4">
      <c r="A7" s="48" t="s">
        <v>40</v>
      </c>
      <c r="B7" s="56">
        <v>615.07000000000005</v>
      </c>
      <c r="C7" s="161">
        <v>528</v>
      </c>
      <c r="D7" s="56">
        <v>621.09</v>
      </c>
      <c r="E7" s="161">
        <v>2557</v>
      </c>
      <c r="F7" s="56">
        <f t="shared" si="1"/>
        <v>637.06000000000006</v>
      </c>
      <c r="G7" s="161">
        <v>547</v>
      </c>
      <c r="H7" s="56">
        <f t="shared" si="2"/>
        <v>643.08000000000004</v>
      </c>
      <c r="I7" s="165">
        <v>1450</v>
      </c>
      <c r="J7" s="56">
        <f>F7+21.99</f>
        <v>659.05000000000007</v>
      </c>
      <c r="K7" s="161">
        <v>629</v>
      </c>
      <c r="L7" s="56">
        <f>H7+21.99</f>
        <v>665.07</v>
      </c>
      <c r="M7" s="165">
        <v>723</v>
      </c>
      <c r="N7" s="162">
        <f>C7</f>
        <v>528</v>
      </c>
      <c r="O7" s="163">
        <f>G7</f>
        <v>547</v>
      </c>
      <c r="P7" s="168">
        <f>K7</f>
        <v>629</v>
      </c>
      <c r="Q7" s="162">
        <f>E7</f>
        <v>2557</v>
      </c>
      <c r="R7" s="163">
        <f>I7</f>
        <v>1450</v>
      </c>
      <c r="S7" s="168">
        <f>M7</f>
        <v>723</v>
      </c>
      <c r="T7" s="84"/>
    </row>
    <row r="8" spans="1:20" ht="20" x14ac:dyDescent="0.4">
      <c r="A8" s="48" t="s">
        <v>51</v>
      </c>
      <c r="B8" s="56">
        <v>615.07000000000005</v>
      </c>
      <c r="C8" s="161">
        <v>608</v>
      </c>
      <c r="D8" s="56">
        <v>621.09</v>
      </c>
      <c r="E8" s="161">
        <v>3821</v>
      </c>
      <c r="F8" s="56">
        <f t="shared" si="1"/>
        <v>637.06000000000006</v>
      </c>
      <c r="G8" s="161">
        <v>606</v>
      </c>
      <c r="H8" s="56">
        <f t="shared" si="2"/>
        <v>643.08000000000004</v>
      </c>
      <c r="I8" s="165">
        <v>1540</v>
      </c>
      <c r="J8" s="56">
        <f>F8+21.99</f>
        <v>659.05000000000007</v>
      </c>
      <c r="K8" s="161">
        <v>654</v>
      </c>
      <c r="L8" s="56">
        <f>H8+21.99</f>
        <v>665.07</v>
      </c>
      <c r="M8" s="165">
        <v>674</v>
      </c>
      <c r="N8" s="162">
        <f>C8</f>
        <v>608</v>
      </c>
      <c r="O8" s="163">
        <f>G8</f>
        <v>606</v>
      </c>
      <c r="P8" s="168">
        <f>K8</f>
        <v>654</v>
      </c>
      <c r="Q8" s="162">
        <f t="shared" si="0"/>
        <v>3821</v>
      </c>
      <c r="R8" s="163">
        <f>I8</f>
        <v>1540</v>
      </c>
      <c r="S8" s="168">
        <f>M8</f>
        <v>674</v>
      </c>
      <c r="T8" s="84"/>
    </row>
    <row r="9" spans="1:20" ht="20.5" thickBot="1" x14ac:dyDescent="0.45">
      <c r="A9" s="48" t="s">
        <v>52</v>
      </c>
      <c r="B9" s="56">
        <v>615.07000000000005</v>
      </c>
      <c r="C9" s="161">
        <v>804</v>
      </c>
      <c r="D9" s="56">
        <v>621.09</v>
      </c>
      <c r="E9" s="161">
        <v>2966</v>
      </c>
      <c r="F9" s="56">
        <f t="shared" si="1"/>
        <v>637.06000000000006</v>
      </c>
      <c r="G9" s="161">
        <v>684</v>
      </c>
      <c r="H9" s="56">
        <f t="shared" si="2"/>
        <v>643.08000000000004</v>
      </c>
      <c r="I9" s="165">
        <v>1025</v>
      </c>
      <c r="J9" s="56">
        <f>F9+21.99</f>
        <v>659.05000000000007</v>
      </c>
      <c r="K9" s="161">
        <v>678</v>
      </c>
      <c r="L9" s="56">
        <f>H9+21.99</f>
        <v>665.07</v>
      </c>
      <c r="M9" s="165">
        <v>883</v>
      </c>
      <c r="N9" s="166">
        <f>C9</f>
        <v>804</v>
      </c>
      <c r="O9" s="167">
        <f>G9</f>
        <v>684</v>
      </c>
      <c r="P9" s="169">
        <f>K9</f>
        <v>678</v>
      </c>
      <c r="Q9" s="166">
        <f t="shared" si="0"/>
        <v>2966</v>
      </c>
      <c r="R9" s="167">
        <f>I9</f>
        <v>1025</v>
      </c>
      <c r="S9" s="169">
        <f>M9</f>
        <v>883</v>
      </c>
      <c r="T9" s="84"/>
    </row>
    <row r="10" spans="1:20" ht="20" x14ac:dyDescent="0.4">
      <c r="A10" s="45"/>
      <c r="B10" s="45"/>
      <c r="C10" s="45"/>
      <c r="D10" s="45"/>
      <c r="E10" s="45"/>
      <c r="F10" s="45"/>
      <c r="G10" s="45"/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45"/>
      <c r="S10" s="45"/>
      <c r="T10" s="84"/>
    </row>
    <row r="11" spans="1:20" ht="20" x14ac:dyDescent="0.4">
      <c r="A11" s="47" t="s">
        <v>25</v>
      </c>
      <c r="B11" s="47" t="s">
        <v>67</v>
      </c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86" t="s">
        <v>4</v>
      </c>
      <c r="O11" s="27"/>
      <c r="P11" s="27"/>
      <c r="Q11" s="86" t="s">
        <v>5</v>
      </c>
      <c r="R11" s="45"/>
      <c r="S11" s="45"/>
      <c r="T11" s="84"/>
    </row>
    <row r="12" spans="1:20" ht="20.5" thickBot="1" x14ac:dyDescent="0.45">
      <c r="A12" s="45"/>
      <c r="B12" s="45" t="s">
        <v>27</v>
      </c>
      <c r="C12" s="45"/>
      <c r="D12" s="45" t="s">
        <v>28</v>
      </c>
      <c r="E12" s="45"/>
      <c r="F12" s="45" t="s">
        <v>29</v>
      </c>
      <c r="G12" s="45"/>
      <c r="H12" s="45" t="s">
        <v>30</v>
      </c>
      <c r="I12" s="45"/>
      <c r="J12" s="45" t="s">
        <v>31</v>
      </c>
      <c r="K12" s="45"/>
      <c r="L12" s="45" t="s">
        <v>32</v>
      </c>
      <c r="M12" s="45"/>
      <c r="N12" s="47" t="s">
        <v>33</v>
      </c>
      <c r="O12" s="47" t="s">
        <v>34</v>
      </c>
      <c r="P12" s="47" t="s">
        <v>35</v>
      </c>
      <c r="Q12" s="47" t="s">
        <v>36</v>
      </c>
      <c r="R12" s="47" t="s">
        <v>37</v>
      </c>
      <c r="S12" s="47" t="s">
        <v>38</v>
      </c>
      <c r="T12" s="84"/>
    </row>
    <row r="13" spans="1:20" ht="20" x14ac:dyDescent="0.4">
      <c r="A13" s="48" t="s">
        <v>49</v>
      </c>
      <c r="B13" s="49">
        <v>455.16</v>
      </c>
      <c r="C13" s="157">
        <v>6453</v>
      </c>
      <c r="D13" s="49">
        <v>461.18</v>
      </c>
      <c r="E13" s="157">
        <v>6102</v>
      </c>
      <c r="F13" s="51"/>
      <c r="G13" s="51"/>
      <c r="H13" s="51"/>
      <c r="I13" s="52"/>
      <c r="J13" s="51"/>
      <c r="K13" s="51"/>
      <c r="L13" s="51"/>
      <c r="M13" s="52"/>
      <c r="N13" s="158">
        <f>C13</f>
        <v>6453</v>
      </c>
      <c r="O13" s="159"/>
      <c r="P13" s="160"/>
      <c r="Q13" s="158">
        <f t="shared" ref="Q13:Q19" si="7">E13</f>
        <v>6102</v>
      </c>
      <c r="R13" s="159"/>
      <c r="S13" s="160"/>
      <c r="T13" s="84"/>
    </row>
    <row r="14" spans="1:20" ht="20" x14ac:dyDescent="0.4">
      <c r="A14" s="48" t="s">
        <v>50</v>
      </c>
      <c r="B14" s="56">
        <v>535.11</v>
      </c>
      <c r="C14" s="161">
        <v>304</v>
      </c>
      <c r="D14" s="56">
        <v>541.13</v>
      </c>
      <c r="E14" s="161">
        <v>9494</v>
      </c>
      <c r="F14" s="56">
        <f t="shared" ref="F14:F19" si="8">B14+21.99</f>
        <v>557.1</v>
      </c>
      <c r="G14" s="161">
        <v>291</v>
      </c>
      <c r="H14" s="56">
        <f t="shared" ref="H14:H19" si="9">D14+21.99</f>
        <v>563.12</v>
      </c>
      <c r="I14" s="60">
        <v>2370</v>
      </c>
      <c r="J14" s="59"/>
      <c r="K14" s="59"/>
      <c r="L14" s="59"/>
      <c r="M14" s="60"/>
      <c r="N14" s="162">
        <f>C14</f>
        <v>304</v>
      </c>
      <c r="O14" s="163">
        <f>G14</f>
        <v>291</v>
      </c>
      <c r="P14" s="164"/>
      <c r="Q14" s="162">
        <f>E14</f>
        <v>9494</v>
      </c>
      <c r="R14" s="163">
        <f>I14</f>
        <v>2370</v>
      </c>
      <c r="S14" s="164"/>
      <c r="T14" s="84"/>
    </row>
    <row r="15" spans="1:20" ht="20" x14ac:dyDescent="0.4">
      <c r="A15" s="48" t="s">
        <v>39</v>
      </c>
      <c r="B15" s="56">
        <v>535.11</v>
      </c>
      <c r="C15" s="161">
        <v>31813</v>
      </c>
      <c r="D15" s="56">
        <v>541.13</v>
      </c>
      <c r="E15" s="161">
        <v>13583</v>
      </c>
      <c r="F15" s="56">
        <f t="shared" si="8"/>
        <v>557.1</v>
      </c>
      <c r="G15" s="161">
        <v>5526</v>
      </c>
      <c r="H15" s="56">
        <f t="shared" si="9"/>
        <v>563.12</v>
      </c>
      <c r="I15" s="165">
        <v>2604</v>
      </c>
      <c r="J15" s="56"/>
      <c r="K15" s="64"/>
      <c r="L15" s="56"/>
      <c r="M15" s="65"/>
      <c r="N15" s="162">
        <f t="shared" ref="N15" si="10">C15</f>
        <v>31813</v>
      </c>
      <c r="O15" s="163">
        <f>G15</f>
        <v>5526</v>
      </c>
      <c r="P15" s="168">
        <f t="shared" ref="P15:P16" si="11">K15</f>
        <v>0</v>
      </c>
      <c r="Q15" s="162">
        <f t="shared" si="7"/>
        <v>13583</v>
      </c>
      <c r="R15" s="163">
        <f t="shared" ref="R15:R16" si="12">I15</f>
        <v>2604</v>
      </c>
      <c r="S15" s="164"/>
      <c r="T15" s="84"/>
    </row>
    <row r="16" spans="1:20" ht="20" x14ac:dyDescent="0.4">
      <c r="A16" s="48" t="s">
        <v>53</v>
      </c>
      <c r="B16" s="56">
        <v>535.11</v>
      </c>
      <c r="C16" s="161">
        <v>34966</v>
      </c>
      <c r="D16" s="56">
        <v>541.13</v>
      </c>
      <c r="E16" s="161">
        <v>7606</v>
      </c>
      <c r="F16" s="56">
        <f t="shared" si="8"/>
        <v>557.1</v>
      </c>
      <c r="G16" s="161">
        <v>4637</v>
      </c>
      <c r="H16" s="56">
        <f t="shared" si="9"/>
        <v>563.12</v>
      </c>
      <c r="I16" s="165">
        <v>1156</v>
      </c>
      <c r="J16" s="56"/>
      <c r="K16" s="64"/>
      <c r="L16" s="56"/>
      <c r="M16" s="65"/>
      <c r="N16" s="162">
        <f>C16</f>
        <v>34966</v>
      </c>
      <c r="O16" s="163">
        <f t="shared" ref="O16" si="13">G16</f>
        <v>4637</v>
      </c>
      <c r="P16" s="168">
        <f t="shared" si="11"/>
        <v>0</v>
      </c>
      <c r="Q16" s="162">
        <f>E16</f>
        <v>7606</v>
      </c>
      <c r="R16" s="163">
        <f t="shared" si="12"/>
        <v>1156</v>
      </c>
      <c r="S16" s="168">
        <f>M16</f>
        <v>0</v>
      </c>
      <c r="T16" s="84"/>
    </row>
    <row r="17" spans="1:20" ht="20" x14ac:dyDescent="0.4">
      <c r="A17" s="48" t="s">
        <v>40</v>
      </c>
      <c r="B17" s="56">
        <v>615.07000000000005</v>
      </c>
      <c r="C17" s="161">
        <v>759</v>
      </c>
      <c r="D17" s="56">
        <v>621.09</v>
      </c>
      <c r="E17" s="161">
        <v>2772</v>
      </c>
      <c r="F17" s="56">
        <f t="shared" si="8"/>
        <v>637.06000000000006</v>
      </c>
      <c r="G17" s="161">
        <v>600</v>
      </c>
      <c r="H17" s="56">
        <f t="shared" si="9"/>
        <v>643.08000000000004</v>
      </c>
      <c r="I17" s="165">
        <v>1345</v>
      </c>
      <c r="J17" s="56">
        <f>F17+21.99</f>
        <v>659.05000000000007</v>
      </c>
      <c r="K17" s="161">
        <v>606</v>
      </c>
      <c r="L17" s="56">
        <f>H17+21.99</f>
        <v>665.07</v>
      </c>
      <c r="M17" s="165">
        <v>1025</v>
      </c>
      <c r="N17" s="162">
        <f>C17</f>
        <v>759</v>
      </c>
      <c r="O17" s="163">
        <f>G17</f>
        <v>600</v>
      </c>
      <c r="P17" s="168">
        <f>K17</f>
        <v>606</v>
      </c>
      <c r="Q17" s="162">
        <f>E17</f>
        <v>2772</v>
      </c>
      <c r="R17" s="163">
        <f>I17</f>
        <v>1345</v>
      </c>
      <c r="S17" s="168">
        <f>M17</f>
        <v>1025</v>
      </c>
      <c r="T17" s="84"/>
    </row>
    <row r="18" spans="1:20" ht="20" x14ac:dyDescent="0.4">
      <c r="A18" s="48" t="s">
        <v>51</v>
      </c>
      <c r="B18" s="56">
        <v>615.07000000000005</v>
      </c>
      <c r="C18" s="161">
        <v>722</v>
      </c>
      <c r="D18" s="56">
        <v>621.09</v>
      </c>
      <c r="E18" s="161">
        <v>4028</v>
      </c>
      <c r="F18" s="56">
        <f t="shared" si="8"/>
        <v>637.06000000000006</v>
      </c>
      <c r="G18" s="161">
        <v>599</v>
      </c>
      <c r="H18" s="56">
        <f t="shared" si="9"/>
        <v>643.08000000000004</v>
      </c>
      <c r="I18" s="165">
        <v>1785</v>
      </c>
      <c r="J18" s="56">
        <f>F18+21.99</f>
        <v>659.05000000000007</v>
      </c>
      <c r="K18" s="161">
        <v>816</v>
      </c>
      <c r="L18" s="56">
        <f>H18+21.99</f>
        <v>665.07</v>
      </c>
      <c r="M18" s="165">
        <v>679</v>
      </c>
      <c r="N18" s="162">
        <f>C18</f>
        <v>722</v>
      </c>
      <c r="O18" s="163">
        <f>G18</f>
        <v>599</v>
      </c>
      <c r="P18" s="168">
        <f>K18</f>
        <v>816</v>
      </c>
      <c r="Q18" s="162">
        <f t="shared" si="7"/>
        <v>4028</v>
      </c>
      <c r="R18" s="163">
        <f>I18</f>
        <v>1785</v>
      </c>
      <c r="S18" s="168">
        <f>M18</f>
        <v>679</v>
      </c>
      <c r="T18" s="84"/>
    </row>
    <row r="19" spans="1:20" ht="20.5" thickBot="1" x14ac:dyDescent="0.45">
      <c r="A19" s="48" t="s">
        <v>52</v>
      </c>
      <c r="B19" s="56">
        <v>615.07000000000005</v>
      </c>
      <c r="C19" s="161">
        <v>1098</v>
      </c>
      <c r="D19" s="56">
        <v>621.09</v>
      </c>
      <c r="E19" s="161">
        <v>2971</v>
      </c>
      <c r="F19" s="56">
        <f t="shared" si="8"/>
        <v>637.06000000000006</v>
      </c>
      <c r="G19" s="161">
        <v>781</v>
      </c>
      <c r="H19" s="56">
        <f t="shared" si="9"/>
        <v>643.08000000000004</v>
      </c>
      <c r="I19" s="165">
        <v>1334</v>
      </c>
      <c r="J19" s="56">
        <f>F19+21.99</f>
        <v>659.05000000000007</v>
      </c>
      <c r="K19" s="161">
        <v>728</v>
      </c>
      <c r="L19" s="56">
        <f>H19+21.99</f>
        <v>665.07</v>
      </c>
      <c r="M19" s="165">
        <v>804</v>
      </c>
      <c r="N19" s="166">
        <f>C19</f>
        <v>1098</v>
      </c>
      <c r="O19" s="167">
        <f>G19</f>
        <v>781</v>
      </c>
      <c r="P19" s="169">
        <f>K19</f>
        <v>728</v>
      </c>
      <c r="Q19" s="166">
        <f t="shared" si="7"/>
        <v>2971</v>
      </c>
      <c r="R19" s="167">
        <f>I19</f>
        <v>1334</v>
      </c>
      <c r="S19" s="169">
        <f>M19</f>
        <v>804</v>
      </c>
      <c r="T19" s="84"/>
    </row>
    <row r="20" spans="1:20" ht="20" x14ac:dyDescent="0.4">
      <c r="A20" s="45"/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84"/>
    </row>
    <row r="21" spans="1:20" ht="20" x14ac:dyDescent="0.4">
      <c r="A21" s="47" t="s">
        <v>25</v>
      </c>
      <c r="B21" s="47" t="s">
        <v>68</v>
      </c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86" t="s">
        <v>4</v>
      </c>
      <c r="O21" s="27"/>
      <c r="P21" s="27"/>
      <c r="Q21" s="86" t="s">
        <v>5</v>
      </c>
      <c r="R21" s="45"/>
      <c r="S21" s="45"/>
      <c r="T21" s="84"/>
    </row>
    <row r="22" spans="1:20" ht="20.5" thickBot="1" x14ac:dyDescent="0.45">
      <c r="A22" s="45"/>
      <c r="B22" s="45" t="s">
        <v>27</v>
      </c>
      <c r="C22" s="45"/>
      <c r="D22" s="45" t="s">
        <v>28</v>
      </c>
      <c r="E22" s="45"/>
      <c r="F22" s="45" t="s">
        <v>29</v>
      </c>
      <c r="G22" s="45"/>
      <c r="H22" s="45" t="s">
        <v>30</v>
      </c>
      <c r="I22" s="45"/>
      <c r="J22" s="45" t="s">
        <v>31</v>
      </c>
      <c r="K22" s="45"/>
      <c r="L22" s="45" t="s">
        <v>32</v>
      </c>
      <c r="M22" s="45"/>
      <c r="N22" s="47" t="s">
        <v>33</v>
      </c>
      <c r="O22" s="47" t="s">
        <v>34</v>
      </c>
      <c r="P22" s="47" t="s">
        <v>35</v>
      </c>
      <c r="Q22" s="47" t="s">
        <v>36</v>
      </c>
      <c r="R22" s="47" t="s">
        <v>37</v>
      </c>
      <c r="S22" s="47" t="s">
        <v>38</v>
      </c>
      <c r="T22" s="84"/>
    </row>
    <row r="23" spans="1:20" ht="20" x14ac:dyDescent="0.4">
      <c r="A23" s="48" t="s">
        <v>49</v>
      </c>
      <c r="B23" s="49">
        <v>455.16</v>
      </c>
      <c r="C23" s="157">
        <v>6469</v>
      </c>
      <c r="D23" s="49">
        <v>461.18</v>
      </c>
      <c r="E23" s="157">
        <v>5672</v>
      </c>
      <c r="F23" s="51"/>
      <c r="G23" s="51"/>
      <c r="H23" s="51"/>
      <c r="I23" s="52"/>
      <c r="J23" s="51"/>
      <c r="K23" s="51"/>
      <c r="L23" s="51"/>
      <c r="M23" s="52"/>
      <c r="N23" s="158">
        <f>C23</f>
        <v>6469</v>
      </c>
      <c r="O23" s="159"/>
      <c r="P23" s="160"/>
      <c r="Q23" s="158">
        <f t="shared" ref="Q23:Q29" si="14">E23</f>
        <v>5672</v>
      </c>
      <c r="R23" s="159"/>
      <c r="S23" s="160"/>
      <c r="T23" s="84"/>
    </row>
    <row r="24" spans="1:20" ht="20" x14ac:dyDescent="0.4">
      <c r="A24" s="48" t="s">
        <v>50</v>
      </c>
      <c r="B24" s="56">
        <v>535.11</v>
      </c>
      <c r="C24" s="161">
        <v>204</v>
      </c>
      <c r="D24" s="56">
        <v>541.13</v>
      </c>
      <c r="E24" s="161">
        <v>9254</v>
      </c>
      <c r="F24" s="56">
        <f t="shared" ref="F24:F29" si="15">B24+21.99</f>
        <v>557.1</v>
      </c>
      <c r="G24" s="161">
        <v>272</v>
      </c>
      <c r="H24" s="56">
        <f t="shared" ref="H24:H29" si="16">D24+21.99</f>
        <v>563.12</v>
      </c>
      <c r="I24" s="60">
        <v>2047</v>
      </c>
      <c r="J24" s="59"/>
      <c r="K24" s="59"/>
      <c r="L24" s="59"/>
      <c r="M24" s="60"/>
      <c r="N24" s="162">
        <f>C24</f>
        <v>204</v>
      </c>
      <c r="O24" s="163">
        <f>G24</f>
        <v>272</v>
      </c>
      <c r="P24" s="164"/>
      <c r="Q24" s="162">
        <f>E24</f>
        <v>9254</v>
      </c>
      <c r="R24" s="163">
        <f>I24</f>
        <v>2047</v>
      </c>
      <c r="S24" s="164"/>
      <c r="T24" s="84"/>
    </row>
    <row r="25" spans="1:20" ht="20" x14ac:dyDescent="0.4">
      <c r="A25" s="48" t="s">
        <v>39</v>
      </c>
      <c r="B25" s="56">
        <v>535.11</v>
      </c>
      <c r="C25" s="161">
        <v>23436</v>
      </c>
      <c r="D25" s="56">
        <v>541.13</v>
      </c>
      <c r="E25" s="161">
        <v>10834</v>
      </c>
      <c r="F25" s="56">
        <f t="shared" si="15"/>
        <v>557.1</v>
      </c>
      <c r="G25" s="161">
        <v>3915</v>
      </c>
      <c r="H25" s="56">
        <f t="shared" si="16"/>
        <v>563.12</v>
      </c>
      <c r="I25" s="165">
        <v>1818</v>
      </c>
      <c r="J25" s="56"/>
      <c r="K25" s="64"/>
      <c r="L25" s="56"/>
      <c r="M25" s="65"/>
      <c r="N25" s="162">
        <f t="shared" ref="N25" si="17">C25</f>
        <v>23436</v>
      </c>
      <c r="O25" s="163">
        <f>G25</f>
        <v>3915</v>
      </c>
      <c r="P25" s="168">
        <f t="shared" ref="P25:P26" si="18">K25</f>
        <v>0</v>
      </c>
      <c r="Q25" s="162">
        <f t="shared" si="14"/>
        <v>10834</v>
      </c>
      <c r="R25" s="163">
        <f t="shared" ref="R25:R26" si="19">I25</f>
        <v>1818</v>
      </c>
      <c r="S25" s="164"/>
      <c r="T25" s="84"/>
    </row>
    <row r="26" spans="1:20" ht="20" x14ac:dyDescent="0.4">
      <c r="A26" s="48" t="s">
        <v>53</v>
      </c>
      <c r="B26" s="56">
        <v>535.11</v>
      </c>
      <c r="C26" s="161">
        <v>28730</v>
      </c>
      <c r="D26" s="56">
        <v>541.13</v>
      </c>
      <c r="E26" s="161">
        <v>6336</v>
      </c>
      <c r="F26" s="56">
        <f t="shared" si="15"/>
        <v>557.1</v>
      </c>
      <c r="G26" s="161">
        <v>3150</v>
      </c>
      <c r="H26" s="56">
        <f t="shared" si="16"/>
        <v>563.12</v>
      </c>
      <c r="I26" s="165">
        <v>811</v>
      </c>
      <c r="J26" s="56"/>
      <c r="K26" s="64"/>
      <c r="L26" s="56"/>
      <c r="M26" s="65"/>
      <c r="N26" s="162">
        <f>C26</f>
        <v>28730</v>
      </c>
      <c r="O26" s="163">
        <f t="shared" ref="O26" si="20">G26</f>
        <v>3150</v>
      </c>
      <c r="P26" s="168">
        <f t="shared" si="18"/>
        <v>0</v>
      </c>
      <c r="Q26" s="162">
        <f>E26</f>
        <v>6336</v>
      </c>
      <c r="R26" s="163">
        <f t="shared" si="19"/>
        <v>811</v>
      </c>
      <c r="S26" s="168">
        <f>M26</f>
        <v>0</v>
      </c>
      <c r="T26" s="84"/>
    </row>
    <row r="27" spans="1:20" ht="20" x14ac:dyDescent="0.4">
      <c r="A27" s="48" t="s">
        <v>40</v>
      </c>
      <c r="B27" s="56">
        <v>615.07000000000005</v>
      </c>
      <c r="C27" s="161">
        <v>674</v>
      </c>
      <c r="D27" s="56">
        <v>621.09</v>
      </c>
      <c r="E27" s="161">
        <v>2170</v>
      </c>
      <c r="F27" s="56">
        <f t="shared" si="15"/>
        <v>637.06000000000006</v>
      </c>
      <c r="G27" s="161">
        <v>694</v>
      </c>
      <c r="H27" s="56">
        <f t="shared" si="16"/>
        <v>643.08000000000004</v>
      </c>
      <c r="I27" s="165">
        <v>1205</v>
      </c>
      <c r="J27" s="56">
        <f>F27+21.99</f>
        <v>659.05000000000007</v>
      </c>
      <c r="K27" s="161">
        <v>614</v>
      </c>
      <c r="L27" s="56">
        <f>H27+21.99</f>
        <v>665.07</v>
      </c>
      <c r="M27" s="165">
        <v>938</v>
      </c>
      <c r="N27" s="162">
        <f>C27</f>
        <v>674</v>
      </c>
      <c r="O27" s="163">
        <f>G27</f>
        <v>694</v>
      </c>
      <c r="P27" s="168">
        <f>K27</f>
        <v>614</v>
      </c>
      <c r="Q27" s="162">
        <f>E27</f>
        <v>2170</v>
      </c>
      <c r="R27" s="163">
        <f>I27</f>
        <v>1205</v>
      </c>
      <c r="S27" s="168">
        <f>M27</f>
        <v>938</v>
      </c>
      <c r="T27" s="84"/>
    </row>
    <row r="28" spans="1:20" ht="20" x14ac:dyDescent="0.4">
      <c r="A28" s="48" t="s">
        <v>51</v>
      </c>
      <c r="B28" s="56">
        <v>615.07000000000005</v>
      </c>
      <c r="C28" s="161">
        <v>646</v>
      </c>
      <c r="D28" s="56">
        <v>621.09</v>
      </c>
      <c r="E28" s="161">
        <v>3684</v>
      </c>
      <c r="F28" s="56">
        <f t="shared" si="15"/>
        <v>637.06000000000006</v>
      </c>
      <c r="G28" s="161">
        <v>515</v>
      </c>
      <c r="H28" s="56">
        <f t="shared" si="16"/>
        <v>643.08000000000004</v>
      </c>
      <c r="I28" s="165">
        <v>1504</v>
      </c>
      <c r="J28" s="56">
        <f>F28+21.99</f>
        <v>659.05000000000007</v>
      </c>
      <c r="K28" s="161">
        <v>617</v>
      </c>
      <c r="L28" s="56">
        <f>H28+21.99</f>
        <v>665.07</v>
      </c>
      <c r="M28" s="165">
        <v>534</v>
      </c>
      <c r="N28" s="162">
        <f>C28</f>
        <v>646</v>
      </c>
      <c r="O28" s="163">
        <f>G28</f>
        <v>515</v>
      </c>
      <c r="P28" s="168">
        <f>K28</f>
        <v>617</v>
      </c>
      <c r="Q28" s="162">
        <f t="shared" si="14"/>
        <v>3684</v>
      </c>
      <c r="R28" s="163">
        <f>I28</f>
        <v>1504</v>
      </c>
      <c r="S28" s="168">
        <f>M28</f>
        <v>534</v>
      </c>
      <c r="T28" s="84"/>
    </row>
    <row r="29" spans="1:20" ht="20.5" thickBot="1" x14ac:dyDescent="0.45">
      <c r="A29" s="48" t="s">
        <v>52</v>
      </c>
      <c r="B29" s="56">
        <v>615.07000000000005</v>
      </c>
      <c r="C29" s="161">
        <v>1076</v>
      </c>
      <c r="D29" s="56">
        <v>621.09</v>
      </c>
      <c r="E29" s="161">
        <v>3229</v>
      </c>
      <c r="F29" s="56">
        <f t="shared" si="15"/>
        <v>637.06000000000006</v>
      </c>
      <c r="G29" s="161">
        <v>952</v>
      </c>
      <c r="H29" s="56">
        <f t="shared" si="16"/>
        <v>643.08000000000004</v>
      </c>
      <c r="I29" s="165">
        <v>1581</v>
      </c>
      <c r="J29" s="56">
        <f>F29+21.99</f>
        <v>659.05000000000007</v>
      </c>
      <c r="K29" s="161">
        <v>822</v>
      </c>
      <c r="L29" s="56">
        <f>H29+21.99</f>
        <v>665.07</v>
      </c>
      <c r="M29" s="165">
        <v>997</v>
      </c>
      <c r="N29" s="166">
        <f>C29</f>
        <v>1076</v>
      </c>
      <c r="O29" s="167">
        <f>G29</f>
        <v>952</v>
      </c>
      <c r="P29" s="169">
        <f>K29</f>
        <v>822</v>
      </c>
      <c r="Q29" s="166">
        <f t="shared" si="14"/>
        <v>3229</v>
      </c>
      <c r="R29" s="167">
        <f>I29</f>
        <v>1581</v>
      </c>
      <c r="S29" s="169">
        <f>M29</f>
        <v>997</v>
      </c>
      <c r="T29" s="84"/>
    </row>
    <row r="30" spans="1:20" ht="20" x14ac:dyDescent="0.4">
      <c r="A30" s="45"/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8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C9F9A-B735-472D-8D35-8F965D66AC71}">
  <dimension ref="A2:S36"/>
  <sheetViews>
    <sheetView zoomScaleNormal="100" workbookViewId="0">
      <selection activeCell="U8" sqref="U8"/>
    </sheetView>
  </sheetViews>
  <sheetFormatPr defaultRowHeight="14" x14ac:dyDescent="0.3"/>
  <cols>
    <col min="1" max="1" width="17.453125" style="95" bestFit="1" customWidth="1"/>
    <col min="2" max="2" width="9.54296875" style="44" bestFit="1" customWidth="1"/>
    <col min="3" max="3" width="6.36328125" style="44" bestFit="1" customWidth="1"/>
    <col min="4" max="6" width="7.453125" style="44" bestFit="1" customWidth="1"/>
    <col min="7" max="7" width="6.36328125" style="44" bestFit="1" customWidth="1"/>
    <col min="8" max="8" width="7.453125" style="44" bestFit="1" customWidth="1"/>
    <col min="9" max="9" width="6.36328125" style="44" bestFit="1" customWidth="1"/>
    <col min="10" max="10" width="7.453125" style="44" bestFit="1" customWidth="1"/>
    <col min="11" max="11" width="6.36328125" style="44" bestFit="1" customWidth="1"/>
    <col min="12" max="12" width="7.453125" style="44" bestFit="1" customWidth="1"/>
    <col min="13" max="13" width="6.36328125" style="44" bestFit="1" customWidth="1"/>
    <col min="14" max="14" width="7.453125" style="44" bestFit="1" customWidth="1"/>
    <col min="15" max="15" width="5.26953125" style="44" bestFit="1" customWidth="1"/>
    <col min="16" max="16" width="7.453125" style="44" bestFit="1" customWidth="1"/>
    <col min="17" max="17" width="5.26953125" style="44" bestFit="1" customWidth="1"/>
    <col min="18" max="19" width="8.81640625" style="44" bestFit="1" customWidth="1"/>
    <col min="20" max="16384" width="8.7265625" style="87"/>
  </cols>
  <sheetData>
    <row r="2" spans="1:19" s="87" customFormat="1" ht="15.5" x14ac:dyDescent="0.35">
      <c r="A2" s="90" t="s">
        <v>18</v>
      </c>
      <c r="B2" s="32" t="s">
        <v>22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</row>
    <row r="3" spans="1:19" s="87" customFormat="1" ht="15.5" x14ac:dyDescent="0.35">
      <c r="A3" s="88"/>
      <c r="B3" s="5" t="s">
        <v>0</v>
      </c>
      <c r="C3" s="6"/>
      <c r="D3" s="6"/>
      <c r="E3" s="7"/>
      <c r="F3" s="8" t="s">
        <v>1</v>
      </c>
      <c r="G3" s="9"/>
      <c r="H3" s="9"/>
      <c r="I3" s="10"/>
      <c r="J3" s="11" t="s">
        <v>2</v>
      </c>
      <c r="K3" s="12"/>
      <c r="L3" s="12"/>
      <c r="M3" s="13"/>
      <c r="N3" s="14" t="s">
        <v>3</v>
      </c>
      <c r="O3" s="15"/>
      <c r="P3" s="15"/>
      <c r="Q3" s="16"/>
      <c r="R3" s="17" t="s">
        <v>4</v>
      </c>
      <c r="S3" s="89" t="s">
        <v>5</v>
      </c>
    </row>
    <row r="4" spans="1:19" s="87" customFormat="1" ht="15.5" x14ac:dyDescent="0.35">
      <c r="A4" s="91" t="s">
        <v>6</v>
      </c>
      <c r="B4" s="92" t="s">
        <v>7</v>
      </c>
      <c r="C4" s="93" t="s">
        <v>8</v>
      </c>
      <c r="D4" s="92" t="s">
        <v>9</v>
      </c>
      <c r="E4" s="93" t="s">
        <v>8</v>
      </c>
      <c r="F4" s="92" t="s">
        <v>7</v>
      </c>
      <c r="G4" s="93" t="s">
        <v>8</v>
      </c>
      <c r="H4" s="92" t="s">
        <v>9</v>
      </c>
      <c r="I4" s="93" t="s">
        <v>8</v>
      </c>
      <c r="J4" s="92" t="s">
        <v>7</v>
      </c>
      <c r="K4" s="93" t="s">
        <v>8</v>
      </c>
      <c r="L4" s="92" t="s">
        <v>9</v>
      </c>
      <c r="M4" s="93" t="s">
        <v>8</v>
      </c>
      <c r="N4" s="92" t="s">
        <v>7</v>
      </c>
      <c r="O4" s="93" t="s">
        <v>8</v>
      </c>
      <c r="P4" s="92" t="s">
        <v>9</v>
      </c>
      <c r="Q4" s="93" t="s">
        <v>8</v>
      </c>
      <c r="R4" s="17"/>
      <c r="S4" s="89"/>
    </row>
    <row r="5" spans="1:19" s="87" customFormat="1" ht="15.5" x14ac:dyDescent="0.35">
      <c r="A5" s="23" t="s">
        <v>10</v>
      </c>
      <c r="B5" s="92">
        <v>461.17</v>
      </c>
      <c r="C5" s="93">
        <v>16973</v>
      </c>
      <c r="D5" s="92">
        <f t="shared" ref="D5:D11" si="0">B5-6.02</f>
        <v>455.15000000000003</v>
      </c>
      <c r="E5" s="93">
        <v>507027</v>
      </c>
      <c r="F5" s="92"/>
      <c r="G5" s="93"/>
      <c r="H5" s="92"/>
      <c r="I5" s="93"/>
      <c r="J5" s="93"/>
      <c r="K5" s="93"/>
      <c r="L5" s="93"/>
      <c r="M5" s="93"/>
      <c r="N5" s="93"/>
      <c r="O5" s="93"/>
      <c r="P5" s="93"/>
      <c r="Q5" s="93"/>
      <c r="R5" s="17">
        <f>SUM(E5+I5)</f>
        <v>507027</v>
      </c>
      <c r="S5" s="89">
        <f>SUM(C5+G5)</f>
        <v>16973</v>
      </c>
    </row>
    <row r="6" spans="1:19" s="87" customFormat="1" ht="15.5" x14ac:dyDescent="0.35">
      <c r="A6" s="24" t="s">
        <v>11</v>
      </c>
      <c r="B6" s="92">
        <v>541.12</v>
      </c>
      <c r="C6" s="93">
        <v>16381</v>
      </c>
      <c r="D6" s="92">
        <f t="shared" si="0"/>
        <v>535.1</v>
      </c>
      <c r="E6" s="93">
        <v>6445</v>
      </c>
      <c r="F6" s="92">
        <f t="shared" ref="F6:F12" si="1">B6+21.99</f>
        <v>563.11</v>
      </c>
      <c r="G6" s="93">
        <v>6875</v>
      </c>
      <c r="H6" s="92">
        <f t="shared" ref="H6:H12" si="2">F6-6.02</f>
        <v>557.09</v>
      </c>
      <c r="I6" s="93">
        <v>3106</v>
      </c>
      <c r="J6" s="92"/>
      <c r="K6" s="93"/>
      <c r="L6" s="92"/>
      <c r="M6" s="93"/>
      <c r="N6" s="92"/>
      <c r="O6" s="93"/>
      <c r="P6" s="92"/>
      <c r="Q6" s="93"/>
      <c r="R6" s="17">
        <f>SUM(E6+I6)</f>
        <v>9551</v>
      </c>
      <c r="S6" s="89">
        <f>SUM(C6+G6)</f>
        <v>23256</v>
      </c>
    </row>
    <row r="7" spans="1:19" s="87" customFormat="1" ht="15.5" x14ac:dyDescent="0.35">
      <c r="A7" s="24" t="s">
        <v>12</v>
      </c>
      <c r="B7" s="92">
        <v>541.12</v>
      </c>
      <c r="C7" s="93">
        <v>10508</v>
      </c>
      <c r="D7" s="92">
        <f t="shared" si="0"/>
        <v>535.1</v>
      </c>
      <c r="E7" s="93">
        <v>7202</v>
      </c>
      <c r="F7" s="92">
        <f t="shared" si="1"/>
        <v>563.11</v>
      </c>
      <c r="G7" s="93">
        <v>1411</v>
      </c>
      <c r="H7" s="92">
        <f t="shared" si="2"/>
        <v>557.09</v>
      </c>
      <c r="I7" s="93">
        <v>1619</v>
      </c>
      <c r="J7" s="92"/>
      <c r="K7" s="93"/>
      <c r="L7" s="92"/>
      <c r="M7" s="93"/>
      <c r="N7" s="92"/>
      <c r="O7" s="93"/>
      <c r="P7" s="92"/>
      <c r="Q7" s="93"/>
      <c r="R7" s="17">
        <f>SUM(E7+I7)</f>
        <v>8821</v>
      </c>
      <c r="S7" s="89">
        <f>SUM(C7+G7)</f>
        <v>11919</v>
      </c>
    </row>
    <row r="8" spans="1:19" s="87" customFormat="1" ht="15.5" x14ac:dyDescent="0.35">
      <c r="A8" s="24" t="s">
        <v>13</v>
      </c>
      <c r="B8" s="92">
        <v>621.07000000000005</v>
      </c>
      <c r="C8" s="93">
        <v>19397</v>
      </c>
      <c r="D8" s="92">
        <f t="shared" si="0"/>
        <v>615.05000000000007</v>
      </c>
      <c r="E8" s="93">
        <v>792</v>
      </c>
      <c r="F8" s="92">
        <f t="shared" si="1"/>
        <v>643.06000000000006</v>
      </c>
      <c r="G8" s="93">
        <v>17763</v>
      </c>
      <c r="H8" s="92">
        <f t="shared" si="2"/>
        <v>637.04000000000008</v>
      </c>
      <c r="I8" s="93">
        <v>0</v>
      </c>
      <c r="J8" s="92">
        <f>F8+21.99</f>
        <v>665.05000000000007</v>
      </c>
      <c r="K8" s="93">
        <v>11174</v>
      </c>
      <c r="L8" s="92">
        <f>J8-6.02</f>
        <v>659.03000000000009</v>
      </c>
      <c r="M8" s="93">
        <v>4890</v>
      </c>
      <c r="N8" s="92"/>
      <c r="O8" s="93"/>
      <c r="P8" s="92"/>
      <c r="Q8" s="93"/>
      <c r="R8" s="17">
        <f>SUM(E8+I8+M8)</f>
        <v>5682</v>
      </c>
      <c r="S8" s="89">
        <f>SUM(C8+G8+K8)</f>
        <v>48334</v>
      </c>
    </row>
    <row r="9" spans="1:19" s="87" customFormat="1" ht="15.5" x14ac:dyDescent="0.35">
      <c r="A9" s="24" t="s">
        <v>14</v>
      </c>
      <c r="B9" s="92">
        <v>499.11</v>
      </c>
      <c r="C9" s="93">
        <v>20067</v>
      </c>
      <c r="D9" s="92">
        <f t="shared" si="0"/>
        <v>493.09000000000003</v>
      </c>
      <c r="E9" s="93">
        <v>141570</v>
      </c>
      <c r="F9" s="92">
        <f t="shared" si="1"/>
        <v>521.1</v>
      </c>
      <c r="G9" s="93">
        <v>9426</v>
      </c>
      <c r="H9" s="92">
        <f t="shared" si="2"/>
        <v>515.08000000000004</v>
      </c>
      <c r="I9" s="93">
        <v>65497</v>
      </c>
      <c r="J9" s="92"/>
      <c r="K9" s="93"/>
      <c r="L9" s="92"/>
      <c r="M9" s="93"/>
      <c r="N9" s="92"/>
      <c r="O9" s="93"/>
      <c r="P9" s="92"/>
      <c r="Q9" s="93"/>
      <c r="R9" s="17">
        <f>SUM(E9+I9)</f>
        <v>207067</v>
      </c>
      <c r="S9" s="89">
        <f>SUM(C9+G9)</f>
        <v>29493</v>
      </c>
    </row>
    <row r="10" spans="1:19" s="87" customFormat="1" ht="15.5" x14ac:dyDescent="0.35">
      <c r="A10" s="24" t="s">
        <v>15</v>
      </c>
      <c r="B10" s="92">
        <v>579.05999999999995</v>
      </c>
      <c r="C10" s="93">
        <v>21101</v>
      </c>
      <c r="D10" s="92">
        <f t="shared" si="0"/>
        <v>573.04</v>
      </c>
      <c r="E10" s="93">
        <v>31940</v>
      </c>
      <c r="F10" s="92">
        <f t="shared" si="1"/>
        <v>601.04999999999995</v>
      </c>
      <c r="G10" s="93">
        <v>16376</v>
      </c>
      <c r="H10" s="92">
        <f t="shared" si="2"/>
        <v>595.03</v>
      </c>
      <c r="I10" s="93">
        <v>25683</v>
      </c>
      <c r="J10" s="92">
        <f>F10+21.99</f>
        <v>623.04</v>
      </c>
      <c r="K10" s="93">
        <v>9827</v>
      </c>
      <c r="L10" s="92">
        <f>J10-6.02</f>
        <v>617.02</v>
      </c>
      <c r="M10" s="93">
        <v>14263</v>
      </c>
      <c r="N10" s="92"/>
      <c r="O10" s="93"/>
      <c r="P10" s="92"/>
      <c r="Q10" s="93"/>
      <c r="R10" s="17">
        <f>SUM(E10+I10+M10)</f>
        <v>71886</v>
      </c>
      <c r="S10" s="89">
        <f>SUM(C10+G10+K10)</f>
        <v>47304</v>
      </c>
    </row>
    <row r="11" spans="1:19" s="87" customFormat="1" ht="15.5" x14ac:dyDescent="0.35">
      <c r="A11" s="24" t="s">
        <v>16</v>
      </c>
      <c r="B11" s="92">
        <v>579.05999999999995</v>
      </c>
      <c r="C11" s="93">
        <v>14759</v>
      </c>
      <c r="D11" s="92">
        <f t="shared" si="0"/>
        <v>573.04</v>
      </c>
      <c r="E11" s="93">
        <v>3142</v>
      </c>
      <c r="F11" s="92">
        <f t="shared" si="1"/>
        <v>601.04999999999995</v>
      </c>
      <c r="G11" s="93">
        <v>9974</v>
      </c>
      <c r="H11" s="92">
        <f t="shared" si="2"/>
        <v>595.03</v>
      </c>
      <c r="I11" s="93">
        <v>2329</v>
      </c>
      <c r="J11" s="92">
        <f>F11+21.99</f>
        <v>623.04</v>
      </c>
      <c r="K11" s="93">
        <v>8995</v>
      </c>
      <c r="L11" s="92">
        <f>J11-6.02</f>
        <v>617.02</v>
      </c>
      <c r="M11" s="93">
        <v>2823</v>
      </c>
      <c r="N11" s="92"/>
      <c r="O11" s="93"/>
      <c r="P11" s="92"/>
      <c r="Q11" s="93"/>
      <c r="R11" s="17">
        <f>SUM(E11+I11+M11)</f>
        <v>8294</v>
      </c>
      <c r="S11" s="89">
        <f>SUM(C11+G11+K11)</f>
        <v>33728</v>
      </c>
    </row>
    <row r="12" spans="1:19" s="87" customFormat="1" ht="15.5" x14ac:dyDescent="0.35">
      <c r="A12" s="24" t="s">
        <v>17</v>
      </c>
      <c r="B12" s="92">
        <v>659.01</v>
      </c>
      <c r="C12" s="93">
        <v>11207</v>
      </c>
      <c r="D12" s="92">
        <v>652.99</v>
      </c>
      <c r="E12" s="93">
        <v>5605</v>
      </c>
      <c r="F12" s="92">
        <f t="shared" si="1"/>
        <v>681</v>
      </c>
      <c r="G12" s="93">
        <v>8912</v>
      </c>
      <c r="H12" s="92">
        <f t="shared" si="2"/>
        <v>674.98</v>
      </c>
      <c r="I12" s="93">
        <v>3714</v>
      </c>
      <c r="J12" s="92">
        <f>F12+21.99</f>
        <v>702.99</v>
      </c>
      <c r="K12" s="93">
        <v>6786</v>
      </c>
      <c r="L12" s="92">
        <f>J12-6.02</f>
        <v>696.97</v>
      </c>
      <c r="M12" s="93">
        <v>4900</v>
      </c>
      <c r="N12" s="92">
        <f>J12+21.99</f>
        <v>724.98</v>
      </c>
      <c r="O12" s="93">
        <v>3782</v>
      </c>
      <c r="P12" s="92">
        <f>N12-6.02</f>
        <v>718.96</v>
      </c>
      <c r="Q12" s="93">
        <v>4217</v>
      </c>
      <c r="R12" s="17">
        <f>SUM(E12+I12+M12+Q12)</f>
        <v>18436</v>
      </c>
      <c r="S12" s="96">
        <f>SUM(C12+G12+K12+O12+R12)</f>
        <v>49123</v>
      </c>
    </row>
    <row r="13" spans="1:19" s="87" customFormat="1" ht="15.5" x14ac:dyDescent="0.35">
      <c r="A13" s="94"/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</row>
    <row r="14" spans="1:19" s="87" customFormat="1" ht="15.5" x14ac:dyDescent="0.35">
      <c r="A14" s="90" t="s">
        <v>18</v>
      </c>
      <c r="B14" s="32" t="s">
        <v>23</v>
      </c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</row>
    <row r="15" spans="1:19" s="87" customFormat="1" ht="15.5" x14ac:dyDescent="0.35">
      <c r="A15" s="88"/>
      <c r="B15" s="5" t="s">
        <v>0</v>
      </c>
      <c r="C15" s="6"/>
      <c r="D15" s="6"/>
      <c r="E15" s="7"/>
      <c r="F15" s="8" t="s">
        <v>1</v>
      </c>
      <c r="G15" s="9"/>
      <c r="H15" s="9"/>
      <c r="I15" s="10"/>
      <c r="J15" s="11" t="s">
        <v>2</v>
      </c>
      <c r="K15" s="12"/>
      <c r="L15" s="12"/>
      <c r="M15" s="13"/>
      <c r="N15" s="14" t="s">
        <v>3</v>
      </c>
      <c r="O15" s="15"/>
      <c r="P15" s="15"/>
      <c r="Q15" s="16"/>
      <c r="R15" s="17" t="s">
        <v>4</v>
      </c>
      <c r="S15" s="89" t="s">
        <v>5</v>
      </c>
    </row>
    <row r="16" spans="1:19" s="87" customFormat="1" ht="15.5" x14ac:dyDescent="0.35">
      <c r="A16" s="91" t="s">
        <v>6</v>
      </c>
      <c r="B16" s="92" t="s">
        <v>7</v>
      </c>
      <c r="C16" s="93" t="s">
        <v>8</v>
      </c>
      <c r="D16" s="92" t="s">
        <v>9</v>
      </c>
      <c r="E16" s="93" t="s">
        <v>8</v>
      </c>
      <c r="F16" s="92" t="s">
        <v>7</v>
      </c>
      <c r="G16" s="93" t="s">
        <v>8</v>
      </c>
      <c r="H16" s="92" t="s">
        <v>9</v>
      </c>
      <c r="I16" s="93" t="s">
        <v>8</v>
      </c>
      <c r="J16" s="92" t="s">
        <v>7</v>
      </c>
      <c r="K16" s="93" t="s">
        <v>8</v>
      </c>
      <c r="L16" s="92" t="s">
        <v>9</v>
      </c>
      <c r="M16" s="93" t="s">
        <v>8</v>
      </c>
      <c r="N16" s="92" t="s">
        <v>7</v>
      </c>
      <c r="O16" s="93" t="s">
        <v>8</v>
      </c>
      <c r="P16" s="92" t="s">
        <v>9</v>
      </c>
      <c r="Q16" s="93" t="s">
        <v>8</v>
      </c>
      <c r="R16" s="17"/>
      <c r="S16" s="89"/>
    </row>
    <row r="17" spans="1:19" s="87" customFormat="1" ht="15.5" x14ac:dyDescent="0.35">
      <c r="A17" s="23" t="s">
        <v>10</v>
      </c>
      <c r="B17" s="92">
        <v>461.17</v>
      </c>
      <c r="C17" s="93">
        <v>9855</v>
      </c>
      <c r="D17" s="92">
        <f t="shared" ref="D17:D23" si="3">B17-6.02</f>
        <v>455.15000000000003</v>
      </c>
      <c r="E17" s="93">
        <v>396957</v>
      </c>
      <c r="F17" s="92"/>
      <c r="G17" s="93"/>
      <c r="H17" s="92"/>
      <c r="I17" s="93"/>
      <c r="J17" s="93"/>
      <c r="K17" s="93"/>
      <c r="L17" s="93"/>
      <c r="M17" s="93"/>
      <c r="N17" s="93"/>
      <c r="O17" s="93"/>
      <c r="P17" s="93"/>
      <c r="Q17" s="93"/>
      <c r="R17" s="17">
        <f>SUM(E17+I17)</f>
        <v>396957</v>
      </c>
      <c r="S17" s="89">
        <f>SUM(C17+G17)</f>
        <v>9855</v>
      </c>
    </row>
    <row r="18" spans="1:19" s="87" customFormat="1" ht="15.5" x14ac:dyDescent="0.35">
      <c r="A18" s="24" t="s">
        <v>11</v>
      </c>
      <c r="B18" s="92">
        <v>541.12</v>
      </c>
      <c r="C18" s="93">
        <v>15456</v>
      </c>
      <c r="D18" s="92">
        <f t="shared" si="3"/>
        <v>535.1</v>
      </c>
      <c r="E18" s="93">
        <v>8359</v>
      </c>
      <c r="F18" s="92">
        <f t="shared" ref="F18:F24" si="4">B18+21.99</f>
        <v>563.11</v>
      </c>
      <c r="G18" s="93">
        <v>6110</v>
      </c>
      <c r="H18" s="92">
        <f t="shared" ref="H18:H24" si="5">F18-6.02</f>
        <v>557.09</v>
      </c>
      <c r="I18" s="93">
        <v>4389</v>
      </c>
      <c r="J18" s="92"/>
      <c r="K18" s="93"/>
      <c r="L18" s="92"/>
      <c r="M18" s="93"/>
      <c r="N18" s="92"/>
      <c r="O18" s="93"/>
      <c r="P18" s="92"/>
      <c r="Q18" s="93"/>
      <c r="R18" s="17">
        <f>SUM(E18+I18)</f>
        <v>12748</v>
      </c>
      <c r="S18" s="89">
        <f>SUM(C18+G18)</f>
        <v>21566</v>
      </c>
    </row>
    <row r="19" spans="1:19" s="87" customFormat="1" ht="15.5" x14ac:dyDescent="0.35">
      <c r="A19" s="24" t="s">
        <v>12</v>
      </c>
      <c r="B19" s="92">
        <v>541.12</v>
      </c>
      <c r="C19" s="93">
        <v>18012</v>
      </c>
      <c r="D19" s="92">
        <f t="shared" si="3"/>
        <v>535.1</v>
      </c>
      <c r="E19" s="93">
        <v>15936</v>
      </c>
      <c r="F19" s="92">
        <f t="shared" si="4"/>
        <v>563.11</v>
      </c>
      <c r="G19" s="93">
        <v>9482</v>
      </c>
      <c r="H19" s="92">
        <f t="shared" si="5"/>
        <v>557.09</v>
      </c>
      <c r="I19" s="93">
        <v>9648</v>
      </c>
      <c r="J19" s="92"/>
      <c r="K19" s="93"/>
      <c r="L19" s="92"/>
      <c r="M19" s="93"/>
      <c r="N19" s="92"/>
      <c r="O19" s="93"/>
      <c r="P19" s="92"/>
      <c r="Q19" s="93"/>
      <c r="R19" s="17">
        <f>SUM(E19+I19)</f>
        <v>25584</v>
      </c>
      <c r="S19" s="89">
        <f>SUM(C19+G19)</f>
        <v>27494</v>
      </c>
    </row>
    <row r="20" spans="1:19" s="87" customFormat="1" ht="15.5" x14ac:dyDescent="0.35">
      <c r="A20" s="24" t="s">
        <v>13</v>
      </c>
      <c r="B20" s="92">
        <v>621.07000000000005</v>
      </c>
      <c r="C20" s="93">
        <v>17340</v>
      </c>
      <c r="D20" s="92">
        <f t="shared" si="3"/>
        <v>615.05000000000007</v>
      </c>
      <c r="E20" s="93">
        <v>984</v>
      </c>
      <c r="F20" s="92">
        <f t="shared" si="4"/>
        <v>643.06000000000006</v>
      </c>
      <c r="G20" s="93">
        <v>18325</v>
      </c>
      <c r="H20" s="92">
        <f t="shared" si="5"/>
        <v>637.04000000000008</v>
      </c>
      <c r="I20" s="93">
        <v>0</v>
      </c>
      <c r="J20" s="92">
        <f>F20+21.99</f>
        <v>665.05000000000007</v>
      </c>
      <c r="K20" s="93">
        <v>13291</v>
      </c>
      <c r="L20" s="92">
        <f>J20-6.02</f>
        <v>659.03000000000009</v>
      </c>
      <c r="M20" s="93">
        <v>6263</v>
      </c>
      <c r="N20" s="92"/>
      <c r="O20" s="93"/>
      <c r="P20" s="92"/>
      <c r="Q20" s="93"/>
      <c r="R20" s="17">
        <f>SUM(E20+I20+M20)</f>
        <v>7247</v>
      </c>
      <c r="S20" s="89">
        <f>SUM(C20+G20+K20)</f>
        <v>48956</v>
      </c>
    </row>
    <row r="21" spans="1:19" s="87" customFormat="1" ht="15.5" x14ac:dyDescent="0.35">
      <c r="A21" s="24" t="s">
        <v>14</v>
      </c>
      <c r="B21" s="92">
        <v>499.11</v>
      </c>
      <c r="C21" s="93">
        <v>20270</v>
      </c>
      <c r="D21" s="92">
        <f t="shared" si="3"/>
        <v>493.09000000000003</v>
      </c>
      <c r="E21" s="93">
        <v>193346</v>
      </c>
      <c r="F21" s="92">
        <f t="shared" si="4"/>
        <v>521.1</v>
      </c>
      <c r="G21" s="93">
        <v>10546</v>
      </c>
      <c r="H21" s="92">
        <f t="shared" si="5"/>
        <v>515.08000000000004</v>
      </c>
      <c r="I21" s="93">
        <v>96889</v>
      </c>
      <c r="J21" s="92"/>
      <c r="K21" s="93"/>
      <c r="L21" s="92"/>
      <c r="M21" s="93"/>
      <c r="N21" s="92"/>
      <c r="O21" s="93"/>
      <c r="P21" s="92"/>
      <c r="Q21" s="93"/>
      <c r="R21" s="17">
        <f>SUM(E21+I21)</f>
        <v>290235</v>
      </c>
      <c r="S21" s="89">
        <f>SUM(C21+G21)</f>
        <v>30816</v>
      </c>
    </row>
    <row r="22" spans="1:19" s="87" customFormat="1" ht="15.5" x14ac:dyDescent="0.35">
      <c r="A22" s="24" t="s">
        <v>15</v>
      </c>
      <c r="B22" s="92">
        <v>579.05999999999995</v>
      </c>
      <c r="C22" s="93">
        <v>19781</v>
      </c>
      <c r="D22" s="92">
        <f t="shared" si="3"/>
        <v>573.04</v>
      </c>
      <c r="E22" s="93">
        <v>33772</v>
      </c>
      <c r="F22" s="92">
        <f t="shared" si="4"/>
        <v>601.04999999999995</v>
      </c>
      <c r="G22" s="93">
        <v>16407</v>
      </c>
      <c r="H22" s="92">
        <f t="shared" si="5"/>
        <v>595.03</v>
      </c>
      <c r="I22" s="93">
        <v>28700</v>
      </c>
      <c r="J22" s="92">
        <f>F22+21.99</f>
        <v>623.04</v>
      </c>
      <c r="K22" s="93">
        <v>11675</v>
      </c>
      <c r="L22" s="92">
        <f>J22-6.02</f>
        <v>617.02</v>
      </c>
      <c r="M22" s="93">
        <v>16077</v>
      </c>
      <c r="N22" s="92"/>
      <c r="O22" s="93"/>
      <c r="P22" s="92"/>
      <c r="Q22" s="93"/>
      <c r="R22" s="17">
        <f>SUM(E22+I22+M22)</f>
        <v>78549</v>
      </c>
      <c r="S22" s="89">
        <f>SUM(C22+G22+K22)</f>
        <v>47863</v>
      </c>
    </row>
    <row r="23" spans="1:19" s="87" customFormat="1" ht="15.5" x14ac:dyDescent="0.35">
      <c r="A23" s="24" t="s">
        <v>16</v>
      </c>
      <c r="B23" s="92">
        <v>579.05999999999995</v>
      </c>
      <c r="C23" s="93">
        <v>15097</v>
      </c>
      <c r="D23" s="92">
        <f t="shared" si="3"/>
        <v>573.04</v>
      </c>
      <c r="E23" s="93">
        <v>4480</v>
      </c>
      <c r="F23" s="92">
        <f t="shared" si="4"/>
        <v>601.04999999999995</v>
      </c>
      <c r="G23" s="93">
        <v>11085</v>
      </c>
      <c r="H23" s="92">
        <f t="shared" si="5"/>
        <v>595.03</v>
      </c>
      <c r="I23" s="93">
        <v>3301</v>
      </c>
      <c r="J23" s="92">
        <f>F23+21.99</f>
        <v>623.04</v>
      </c>
      <c r="K23" s="93">
        <v>9242</v>
      </c>
      <c r="L23" s="92">
        <f>J23-6.02</f>
        <v>617.02</v>
      </c>
      <c r="M23" s="93">
        <v>3638</v>
      </c>
      <c r="N23" s="92"/>
      <c r="O23" s="93"/>
      <c r="P23" s="92"/>
      <c r="Q23" s="93"/>
      <c r="R23" s="17">
        <f>SUM(E23+I23+M23)</f>
        <v>11419</v>
      </c>
      <c r="S23" s="89">
        <f>SUM(C23+G23+K23)</f>
        <v>35424</v>
      </c>
    </row>
    <row r="24" spans="1:19" s="87" customFormat="1" ht="15.5" x14ac:dyDescent="0.35">
      <c r="A24" s="24" t="s">
        <v>17</v>
      </c>
      <c r="B24" s="92">
        <v>659.01</v>
      </c>
      <c r="C24" s="93">
        <v>15389</v>
      </c>
      <c r="D24" s="92">
        <v>652.99</v>
      </c>
      <c r="E24" s="93">
        <v>8526</v>
      </c>
      <c r="F24" s="92">
        <f t="shared" si="4"/>
        <v>681</v>
      </c>
      <c r="G24" s="93">
        <v>11773</v>
      </c>
      <c r="H24" s="92">
        <f t="shared" si="5"/>
        <v>674.98</v>
      </c>
      <c r="I24" s="93">
        <v>7324</v>
      </c>
      <c r="J24" s="92">
        <f>F24+21.99</f>
        <v>702.99</v>
      </c>
      <c r="K24" s="93">
        <v>10430</v>
      </c>
      <c r="L24" s="92">
        <f>J24-6.02</f>
        <v>696.97</v>
      </c>
      <c r="M24" s="93">
        <v>8002</v>
      </c>
      <c r="N24" s="92">
        <f>J24+21.99</f>
        <v>724.98</v>
      </c>
      <c r="O24" s="93">
        <v>5961</v>
      </c>
      <c r="P24" s="92">
        <f>N24-6.02</f>
        <v>718.96</v>
      </c>
      <c r="Q24" s="93">
        <v>6872</v>
      </c>
      <c r="R24" s="17">
        <f>SUM(E24+I24+M24+Q24)</f>
        <v>30724</v>
      </c>
      <c r="S24" s="96">
        <f>SUM(C24+G24+K24+O24)</f>
        <v>43553</v>
      </c>
    </row>
    <row r="26" spans="1:19" s="87" customFormat="1" ht="15" x14ac:dyDescent="0.3">
      <c r="A26" s="90" t="s">
        <v>18</v>
      </c>
      <c r="B26" s="32" t="s">
        <v>24</v>
      </c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44"/>
      <c r="R26" s="44"/>
      <c r="S26" s="44"/>
    </row>
    <row r="27" spans="1:19" s="87" customFormat="1" ht="15.5" x14ac:dyDescent="0.35">
      <c r="A27" s="88"/>
      <c r="B27" s="5" t="s">
        <v>0</v>
      </c>
      <c r="C27" s="6"/>
      <c r="D27" s="6"/>
      <c r="E27" s="7"/>
      <c r="F27" s="8" t="s">
        <v>1</v>
      </c>
      <c r="G27" s="9"/>
      <c r="H27" s="9"/>
      <c r="I27" s="10"/>
      <c r="J27" s="11" t="s">
        <v>2</v>
      </c>
      <c r="K27" s="12"/>
      <c r="L27" s="12"/>
      <c r="M27" s="13"/>
      <c r="N27" s="14" t="s">
        <v>3</v>
      </c>
      <c r="O27" s="15"/>
      <c r="P27" s="15"/>
      <c r="Q27" s="16"/>
      <c r="R27" s="17" t="s">
        <v>4</v>
      </c>
      <c r="S27" s="89" t="s">
        <v>5</v>
      </c>
    </row>
    <row r="28" spans="1:19" s="87" customFormat="1" ht="15.5" x14ac:dyDescent="0.35">
      <c r="A28" s="91" t="s">
        <v>6</v>
      </c>
      <c r="B28" s="92" t="s">
        <v>7</v>
      </c>
      <c r="C28" s="93" t="s">
        <v>8</v>
      </c>
      <c r="D28" s="92" t="s">
        <v>9</v>
      </c>
      <c r="E28" s="93" t="s">
        <v>8</v>
      </c>
      <c r="F28" s="92" t="s">
        <v>7</v>
      </c>
      <c r="G28" s="93" t="s">
        <v>8</v>
      </c>
      <c r="H28" s="92" t="s">
        <v>9</v>
      </c>
      <c r="I28" s="93" t="s">
        <v>8</v>
      </c>
      <c r="J28" s="92" t="s">
        <v>7</v>
      </c>
      <c r="K28" s="93" t="s">
        <v>8</v>
      </c>
      <c r="L28" s="92" t="s">
        <v>9</v>
      </c>
      <c r="M28" s="93" t="s">
        <v>8</v>
      </c>
      <c r="N28" s="92" t="s">
        <v>7</v>
      </c>
      <c r="O28" s="93" t="s">
        <v>8</v>
      </c>
      <c r="P28" s="92" t="s">
        <v>9</v>
      </c>
      <c r="Q28" s="93" t="s">
        <v>8</v>
      </c>
      <c r="R28" s="17"/>
      <c r="S28" s="89"/>
    </row>
    <row r="29" spans="1:19" s="87" customFormat="1" ht="15.5" x14ac:dyDescent="0.35">
      <c r="A29" s="23" t="s">
        <v>10</v>
      </c>
      <c r="B29" s="92">
        <v>461.17</v>
      </c>
      <c r="C29" s="93">
        <v>9851</v>
      </c>
      <c r="D29" s="92">
        <f t="shared" ref="D29:D35" si="6">B29-6.02</f>
        <v>455.15000000000003</v>
      </c>
      <c r="E29" s="93">
        <v>398119</v>
      </c>
      <c r="F29" s="92"/>
      <c r="G29" s="93"/>
      <c r="H29" s="92"/>
      <c r="I29" s="93"/>
      <c r="J29" s="93"/>
      <c r="K29" s="93"/>
      <c r="L29" s="93"/>
      <c r="M29" s="93"/>
      <c r="N29" s="93"/>
      <c r="O29" s="93"/>
      <c r="P29" s="93"/>
      <c r="Q29" s="93"/>
      <c r="R29" s="17">
        <f>SUM(E29+I29)</f>
        <v>398119</v>
      </c>
      <c r="S29" s="89">
        <f>SUM(C29+G29)</f>
        <v>9851</v>
      </c>
    </row>
    <row r="30" spans="1:19" s="87" customFormat="1" ht="15.5" x14ac:dyDescent="0.35">
      <c r="A30" s="24" t="s">
        <v>11</v>
      </c>
      <c r="B30" s="92">
        <v>541.12</v>
      </c>
      <c r="C30" s="93">
        <v>17084</v>
      </c>
      <c r="D30" s="92">
        <f t="shared" si="6"/>
        <v>535.1</v>
      </c>
      <c r="E30" s="93">
        <v>7800</v>
      </c>
      <c r="F30" s="92">
        <f t="shared" ref="F30:F36" si="7">B30+21.99</f>
        <v>563.11</v>
      </c>
      <c r="G30" s="93">
        <v>6366</v>
      </c>
      <c r="H30" s="92">
        <f t="shared" ref="H30:H36" si="8">F30-6.02</f>
        <v>557.09</v>
      </c>
      <c r="I30" s="93">
        <v>3929</v>
      </c>
      <c r="J30" s="92"/>
      <c r="K30" s="93"/>
      <c r="L30" s="92"/>
      <c r="M30" s="93"/>
      <c r="N30" s="92"/>
      <c r="O30" s="93"/>
      <c r="P30" s="92"/>
      <c r="Q30" s="93"/>
      <c r="R30" s="17">
        <f>SUM(E30+I30)</f>
        <v>11729</v>
      </c>
      <c r="S30" s="89">
        <f>SUM(C30+G30)</f>
        <v>23450</v>
      </c>
    </row>
    <row r="31" spans="1:19" s="87" customFormat="1" ht="15.5" x14ac:dyDescent="0.35">
      <c r="A31" s="24" t="s">
        <v>12</v>
      </c>
      <c r="B31" s="92">
        <v>541.12</v>
      </c>
      <c r="C31" s="93">
        <v>16802</v>
      </c>
      <c r="D31" s="92">
        <f t="shared" si="6"/>
        <v>535.1</v>
      </c>
      <c r="E31" s="93">
        <v>14109</v>
      </c>
      <c r="F31" s="92">
        <f t="shared" si="7"/>
        <v>563.11</v>
      </c>
      <c r="G31" s="93">
        <v>6054</v>
      </c>
      <c r="H31" s="92">
        <f t="shared" si="8"/>
        <v>557.09</v>
      </c>
      <c r="I31" s="93">
        <v>6397</v>
      </c>
      <c r="J31" s="92"/>
      <c r="K31" s="93"/>
      <c r="L31" s="92"/>
      <c r="M31" s="93"/>
      <c r="N31" s="92"/>
      <c r="O31" s="93"/>
      <c r="P31" s="92"/>
      <c r="Q31" s="93"/>
      <c r="R31" s="17">
        <f>SUM(E31+I31)</f>
        <v>20506</v>
      </c>
      <c r="S31" s="89">
        <f>SUM(C31+G31)</f>
        <v>22856</v>
      </c>
    </row>
    <row r="32" spans="1:19" s="87" customFormat="1" ht="15.5" x14ac:dyDescent="0.35">
      <c r="A32" s="24" t="s">
        <v>13</v>
      </c>
      <c r="B32" s="92">
        <v>621.07000000000005</v>
      </c>
      <c r="C32" s="93">
        <v>16655</v>
      </c>
      <c r="D32" s="92">
        <f t="shared" si="6"/>
        <v>615.05000000000007</v>
      </c>
      <c r="E32" s="93">
        <v>955</v>
      </c>
      <c r="F32" s="92">
        <f t="shared" si="7"/>
        <v>643.06000000000006</v>
      </c>
      <c r="G32" s="93">
        <v>17580</v>
      </c>
      <c r="H32" s="92">
        <f t="shared" si="8"/>
        <v>637.04000000000008</v>
      </c>
      <c r="I32" s="93">
        <v>0</v>
      </c>
      <c r="J32" s="92">
        <f>F32+21.99</f>
        <v>665.05000000000007</v>
      </c>
      <c r="K32" s="93">
        <v>12891</v>
      </c>
      <c r="L32" s="92">
        <f>J32-6.02</f>
        <v>659.03000000000009</v>
      </c>
      <c r="M32" s="93">
        <v>4922</v>
      </c>
      <c r="N32" s="92"/>
      <c r="O32" s="93"/>
      <c r="P32" s="92"/>
      <c r="Q32" s="93"/>
      <c r="R32" s="17">
        <f>SUM(E32+I32+M32)</f>
        <v>5877</v>
      </c>
      <c r="S32" s="89">
        <f>SUM(C32+G32+K32)</f>
        <v>47126</v>
      </c>
    </row>
    <row r="33" spans="1:19" s="87" customFormat="1" ht="15.5" x14ac:dyDescent="0.35">
      <c r="A33" s="24" t="s">
        <v>14</v>
      </c>
      <c r="B33" s="92">
        <v>499.11</v>
      </c>
      <c r="C33" s="93">
        <v>20255</v>
      </c>
      <c r="D33" s="92">
        <f t="shared" si="6"/>
        <v>493.09000000000003</v>
      </c>
      <c r="E33" s="93">
        <v>184861</v>
      </c>
      <c r="F33" s="92">
        <f t="shared" si="7"/>
        <v>521.1</v>
      </c>
      <c r="G33" s="93">
        <v>10535</v>
      </c>
      <c r="H33" s="92">
        <f t="shared" si="8"/>
        <v>515.08000000000004</v>
      </c>
      <c r="I33" s="93">
        <v>95512</v>
      </c>
      <c r="J33" s="92"/>
      <c r="K33" s="93"/>
      <c r="L33" s="92"/>
      <c r="M33" s="93"/>
      <c r="N33" s="92"/>
      <c r="O33" s="93"/>
      <c r="P33" s="92"/>
      <c r="Q33" s="93"/>
      <c r="R33" s="17">
        <f>SUM(E33+I33)</f>
        <v>280373</v>
      </c>
      <c r="S33" s="89">
        <f>SUM(C33+G33)</f>
        <v>30790</v>
      </c>
    </row>
    <row r="34" spans="1:19" s="87" customFormat="1" ht="15.5" x14ac:dyDescent="0.35">
      <c r="A34" s="24" t="s">
        <v>15</v>
      </c>
      <c r="B34" s="92">
        <v>579.05999999999995</v>
      </c>
      <c r="C34" s="93">
        <v>18691</v>
      </c>
      <c r="D34" s="92">
        <f t="shared" si="6"/>
        <v>573.04</v>
      </c>
      <c r="E34" s="93">
        <v>37252</v>
      </c>
      <c r="F34" s="92">
        <f t="shared" si="7"/>
        <v>601.04999999999995</v>
      </c>
      <c r="G34" s="93">
        <v>14842</v>
      </c>
      <c r="H34" s="92">
        <f t="shared" si="8"/>
        <v>595.03</v>
      </c>
      <c r="I34" s="93">
        <v>30318</v>
      </c>
      <c r="J34" s="92">
        <f>F34+21.99</f>
        <v>623.04</v>
      </c>
      <c r="K34" s="93">
        <v>10574</v>
      </c>
      <c r="L34" s="92">
        <f>J34-6.02</f>
        <v>617.02</v>
      </c>
      <c r="M34" s="93">
        <v>17029</v>
      </c>
      <c r="N34" s="92"/>
      <c r="O34" s="93"/>
      <c r="P34" s="92"/>
      <c r="Q34" s="93"/>
      <c r="R34" s="17">
        <f>SUM(E34+I34+M34)</f>
        <v>84599</v>
      </c>
      <c r="S34" s="89">
        <f>SUM(C34+G34+K34)</f>
        <v>44107</v>
      </c>
    </row>
    <row r="35" spans="1:19" s="87" customFormat="1" ht="15.5" x14ac:dyDescent="0.35">
      <c r="A35" s="24" t="s">
        <v>16</v>
      </c>
      <c r="B35" s="92">
        <v>579.05999999999995</v>
      </c>
      <c r="C35" s="93">
        <v>13788</v>
      </c>
      <c r="D35" s="92">
        <f t="shared" si="6"/>
        <v>573.04</v>
      </c>
      <c r="E35" s="93">
        <v>3930</v>
      </c>
      <c r="F35" s="92">
        <f t="shared" si="7"/>
        <v>601.04999999999995</v>
      </c>
      <c r="G35" s="93">
        <v>9973</v>
      </c>
      <c r="H35" s="92">
        <f t="shared" si="8"/>
        <v>595.03</v>
      </c>
      <c r="I35" s="93">
        <v>3122</v>
      </c>
      <c r="J35" s="92">
        <f>F35+21.99</f>
        <v>623.04</v>
      </c>
      <c r="K35" s="93">
        <v>8538</v>
      </c>
      <c r="L35" s="92">
        <f>J35-6.02</f>
        <v>617.02</v>
      </c>
      <c r="M35" s="93">
        <v>3473</v>
      </c>
      <c r="N35" s="92"/>
      <c r="O35" s="93"/>
      <c r="P35" s="92"/>
      <c r="Q35" s="93"/>
      <c r="R35" s="17">
        <f>SUM(E35+I35+M35)</f>
        <v>10525</v>
      </c>
      <c r="S35" s="89">
        <f>SUM(C35+G35+K35)</f>
        <v>32299</v>
      </c>
    </row>
    <row r="36" spans="1:19" s="87" customFormat="1" ht="15.5" x14ac:dyDescent="0.35">
      <c r="A36" s="24" t="s">
        <v>17</v>
      </c>
      <c r="B36" s="92">
        <v>659.01</v>
      </c>
      <c r="C36" s="93">
        <v>13697</v>
      </c>
      <c r="D36" s="92">
        <v>652.99</v>
      </c>
      <c r="E36" s="93">
        <v>6863</v>
      </c>
      <c r="F36" s="92">
        <f t="shared" si="7"/>
        <v>681</v>
      </c>
      <c r="G36" s="93">
        <v>11050</v>
      </c>
      <c r="H36" s="92">
        <f t="shared" si="8"/>
        <v>674.98</v>
      </c>
      <c r="I36" s="93">
        <v>5914</v>
      </c>
      <c r="J36" s="92">
        <f>F36+21.99</f>
        <v>702.99</v>
      </c>
      <c r="K36" s="93">
        <v>8704</v>
      </c>
      <c r="L36" s="92">
        <f>J36-6.02</f>
        <v>696.97</v>
      </c>
      <c r="M36" s="93">
        <v>7114</v>
      </c>
      <c r="N36" s="92">
        <f>J36+21.99</f>
        <v>724.98</v>
      </c>
      <c r="O36" s="93">
        <v>4915</v>
      </c>
      <c r="P36" s="92">
        <f>N36-6.02</f>
        <v>718.96</v>
      </c>
      <c r="Q36" s="93">
        <v>5695</v>
      </c>
      <c r="R36" s="17">
        <f>SUM(E36+I36+M36+Q36)</f>
        <v>25586</v>
      </c>
      <c r="S36" s="96">
        <f>SUM(C36+G36+K36+O36)</f>
        <v>38366</v>
      </c>
    </row>
  </sheetData>
  <mergeCells count="12">
    <mergeCell ref="B27:E27"/>
    <mergeCell ref="F27:I27"/>
    <mergeCell ref="J27:M27"/>
    <mergeCell ref="N27:Q27"/>
    <mergeCell ref="B3:E3"/>
    <mergeCell ref="F3:I3"/>
    <mergeCell ref="J3:M3"/>
    <mergeCell ref="N3:Q3"/>
    <mergeCell ref="B15:E15"/>
    <mergeCell ref="F15:I15"/>
    <mergeCell ref="J15:M15"/>
    <mergeCell ref="N15:Q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E52D5-1645-42F4-8F42-50F7062110C9}">
  <dimension ref="A1:S29"/>
  <sheetViews>
    <sheetView workbookViewId="0">
      <selection activeCell="N21" sqref="N21:Q21"/>
    </sheetView>
  </sheetViews>
  <sheetFormatPr defaultRowHeight="14" x14ac:dyDescent="0.3"/>
  <cols>
    <col min="1" max="2" width="8.7265625" style="27"/>
    <col min="3" max="3" width="9.81640625" style="27" bestFit="1" customWidth="1"/>
    <col min="4" max="5" width="8.7265625" style="27"/>
    <col min="6" max="6" width="10.453125" style="27" bestFit="1" customWidth="1"/>
    <col min="7" max="7" width="8.7265625" style="27"/>
    <col min="8" max="8" width="10.453125" style="27" bestFit="1" customWidth="1"/>
    <col min="9" max="9" width="8.7265625" style="27"/>
    <col min="10" max="10" width="10.453125" style="27" bestFit="1" customWidth="1"/>
    <col min="11" max="11" width="8.7265625" style="27"/>
    <col min="12" max="12" width="10.453125" style="27" bestFit="1" customWidth="1"/>
    <col min="13" max="13" width="8.7265625" style="27"/>
    <col min="14" max="14" width="11.81640625" style="27" customWidth="1"/>
    <col min="15" max="19" width="11.81640625" style="27" bestFit="1" customWidth="1"/>
    <col min="20" max="16384" width="8.7265625" style="29"/>
  </cols>
  <sheetData>
    <row r="1" spans="1:19" ht="15" x14ac:dyDescent="0.3">
      <c r="A1" s="30" t="s">
        <v>25</v>
      </c>
      <c r="B1" s="30" t="s">
        <v>26</v>
      </c>
      <c r="N1" s="86" t="s">
        <v>4</v>
      </c>
      <c r="Q1" s="86" t="s">
        <v>5</v>
      </c>
    </row>
    <row r="2" spans="1:19" ht="16" thickBot="1" x14ac:dyDescent="0.35">
      <c r="A2" s="45"/>
      <c r="B2" s="45" t="s">
        <v>27</v>
      </c>
      <c r="C2" s="46" t="s">
        <v>8</v>
      </c>
      <c r="D2" s="45" t="s">
        <v>28</v>
      </c>
      <c r="E2" s="46" t="s">
        <v>8</v>
      </c>
      <c r="F2" s="45" t="s">
        <v>29</v>
      </c>
      <c r="G2" s="46" t="s">
        <v>8</v>
      </c>
      <c r="H2" s="45" t="s">
        <v>30</v>
      </c>
      <c r="I2" s="46" t="s">
        <v>8</v>
      </c>
      <c r="J2" s="45" t="s">
        <v>31</v>
      </c>
      <c r="K2" s="46" t="s">
        <v>8</v>
      </c>
      <c r="L2" s="45" t="s">
        <v>32</v>
      </c>
      <c r="M2" s="46" t="s">
        <v>8</v>
      </c>
      <c r="N2" s="47" t="s">
        <v>33</v>
      </c>
      <c r="O2" s="47" t="s">
        <v>34</v>
      </c>
      <c r="P2" s="47" t="s">
        <v>35</v>
      </c>
      <c r="Q2" s="47" t="s">
        <v>36</v>
      </c>
      <c r="R2" s="47" t="s">
        <v>37</v>
      </c>
      <c r="S2" s="47" t="s">
        <v>38</v>
      </c>
    </row>
    <row r="3" spans="1:19" ht="15.5" x14ac:dyDescent="0.3">
      <c r="A3" s="48" t="s">
        <v>49</v>
      </c>
      <c r="B3" s="49">
        <v>455.16</v>
      </c>
      <c r="C3" s="50">
        <v>78255</v>
      </c>
      <c r="D3" s="49">
        <v>461.18</v>
      </c>
      <c r="E3" s="50">
        <v>9131</v>
      </c>
      <c r="F3" s="51"/>
      <c r="G3" s="51"/>
      <c r="H3" s="51"/>
      <c r="I3" s="52"/>
      <c r="J3" s="51"/>
      <c r="K3" s="51"/>
      <c r="L3" s="51"/>
      <c r="M3" s="52"/>
      <c r="N3" s="53">
        <f>C3</f>
        <v>78255</v>
      </c>
      <c r="O3" s="54"/>
      <c r="P3" s="55"/>
      <c r="Q3" s="53">
        <f t="shared" ref="Q3:Q9" si="0">E3</f>
        <v>9131</v>
      </c>
      <c r="R3" s="54"/>
      <c r="S3" s="55"/>
    </row>
    <row r="4" spans="1:19" ht="15.5" x14ac:dyDescent="0.3">
      <c r="A4" s="48" t="s">
        <v>50</v>
      </c>
      <c r="B4" s="56">
        <v>535.11</v>
      </c>
      <c r="C4" s="57">
        <v>646</v>
      </c>
      <c r="D4" s="56">
        <v>541.13</v>
      </c>
      <c r="E4" s="57">
        <v>12329</v>
      </c>
      <c r="F4" s="56">
        <f t="shared" ref="F4:F9" si="1">B4+21.99</f>
        <v>557.1</v>
      </c>
      <c r="G4" s="57">
        <v>309</v>
      </c>
      <c r="H4" s="56">
        <f t="shared" ref="H4:H9" si="2">D4+21.99</f>
        <v>563.12</v>
      </c>
      <c r="I4" s="58">
        <v>2569</v>
      </c>
      <c r="J4" s="59"/>
      <c r="K4" s="59"/>
      <c r="L4" s="59"/>
      <c r="M4" s="60"/>
      <c r="N4" s="61">
        <f>C4</f>
        <v>646</v>
      </c>
      <c r="O4" s="46">
        <f>G4</f>
        <v>309</v>
      </c>
      <c r="P4" s="62"/>
      <c r="Q4" s="61">
        <f>E4</f>
        <v>12329</v>
      </c>
      <c r="R4" s="46">
        <f>I4</f>
        <v>2569</v>
      </c>
      <c r="S4" s="62"/>
    </row>
    <row r="5" spans="1:19" ht="15.5" x14ac:dyDescent="0.3">
      <c r="A5" s="48" t="s">
        <v>39</v>
      </c>
      <c r="B5" s="56">
        <v>535.11</v>
      </c>
      <c r="C5" s="57">
        <v>613687</v>
      </c>
      <c r="D5" s="56">
        <v>541.13</v>
      </c>
      <c r="E5" s="57">
        <v>42295</v>
      </c>
      <c r="F5" s="56">
        <f t="shared" si="1"/>
        <v>557.1</v>
      </c>
      <c r="G5" s="57">
        <v>178571</v>
      </c>
      <c r="H5" s="56">
        <f t="shared" si="2"/>
        <v>563.12</v>
      </c>
      <c r="I5" s="63">
        <v>9879</v>
      </c>
      <c r="J5" s="56"/>
      <c r="K5" s="64"/>
      <c r="L5" s="56"/>
      <c r="M5" s="65"/>
      <c r="N5" s="61">
        <f t="shared" ref="N5" si="3">C5</f>
        <v>613687</v>
      </c>
      <c r="O5" s="46">
        <f>G5</f>
        <v>178571</v>
      </c>
      <c r="P5" s="62">
        <f t="shared" ref="P5:P6" si="4">K5</f>
        <v>0</v>
      </c>
      <c r="Q5" s="61">
        <f t="shared" si="0"/>
        <v>42295</v>
      </c>
      <c r="R5" s="46">
        <f t="shared" ref="R5:R6" si="5">I5</f>
        <v>9879</v>
      </c>
      <c r="S5" s="62"/>
    </row>
    <row r="6" spans="1:19" ht="15.5" x14ac:dyDescent="0.3">
      <c r="A6" s="48" t="s">
        <v>53</v>
      </c>
      <c r="B6" s="56">
        <v>535.11</v>
      </c>
      <c r="C6" s="57">
        <v>1429729</v>
      </c>
      <c r="D6" s="56">
        <v>541.13</v>
      </c>
      <c r="E6" s="57">
        <v>32166</v>
      </c>
      <c r="F6" s="56">
        <f t="shared" si="1"/>
        <v>557.1</v>
      </c>
      <c r="G6" s="57">
        <v>220879</v>
      </c>
      <c r="H6" s="56">
        <f t="shared" si="2"/>
        <v>563.12</v>
      </c>
      <c r="I6" s="63">
        <v>4295</v>
      </c>
      <c r="J6" s="56"/>
      <c r="K6" s="64"/>
      <c r="L6" s="56"/>
      <c r="M6" s="65"/>
      <c r="N6" s="61">
        <f>C6</f>
        <v>1429729</v>
      </c>
      <c r="O6" s="46">
        <f t="shared" ref="O6" si="6">G6</f>
        <v>220879</v>
      </c>
      <c r="P6" s="62">
        <f t="shared" si="4"/>
        <v>0</v>
      </c>
      <c r="Q6" s="61">
        <f>E6</f>
        <v>32166</v>
      </c>
      <c r="R6" s="46">
        <f t="shared" si="5"/>
        <v>4295</v>
      </c>
      <c r="S6" s="62">
        <f>M6</f>
        <v>0</v>
      </c>
    </row>
    <row r="7" spans="1:19" ht="15.5" x14ac:dyDescent="0.3">
      <c r="A7" s="48" t="s">
        <v>40</v>
      </c>
      <c r="B7" s="56">
        <v>615.07000000000005</v>
      </c>
      <c r="C7" s="57">
        <v>2663</v>
      </c>
      <c r="D7" s="56">
        <v>621.09</v>
      </c>
      <c r="E7" s="57">
        <v>9600</v>
      </c>
      <c r="F7" s="56">
        <f t="shared" si="1"/>
        <v>637.06000000000006</v>
      </c>
      <c r="G7" s="57">
        <v>3809</v>
      </c>
      <c r="H7" s="56">
        <f t="shared" si="2"/>
        <v>643.08000000000004</v>
      </c>
      <c r="I7" s="63">
        <v>10544</v>
      </c>
      <c r="J7" s="56">
        <f>F7+21.99</f>
        <v>659.05000000000007</v>
      </c>
      <c r="K7" s="57">
        <v>3968</v>
      </c>
      <c r="L7" s="56">
        <f>H7+21.99</f>
        <v>665.07</v>
      </c>
      <c r="M7" s="63">
        <v>9830</v>
      </c>
      <c r="N7" s="61">
        <f>C7</f>
        <v>2663</v>
      </c>
      <c r="O7" s="46">
        <f>G7</f>
        <v>3809</v>
      </c>
      <c r="P7" s="62">
        <f>K7</f>
        <v>3968</v>
      </c>
      <c r="Q7" s="61">
        <f>E7</f>
        <v>9600</v>
      </c>
      <c r="R7" s="46">
        <f>I7</f>
        <v>10544</v>
      </c>
      <c r="S7" s="62">
        <f>M7</f>
        <v>9830</v>
      </c>
    </row>
    <row r="8" spans="1:19" ht="15.5" x14ac:dyDescent="0.3">
      <c r="A8" s="48" t="s">
        <v>51</v>
      </c>
      <c r="B8" s="56">
        <v>615.07000000000005</v>
      </c>
      <c r="C8" s="57">
        <v>611</v>
      </c>
      <c r="D8" s="56">
        <v>621.09</v>
      </c>
      <c r="E8" s="57">
        <v>19118</v>
      </c>
      <c r="F8" s="56">
        <f t="shared" si="1"/>
        <v>637.06000000000006</v>
      </c>
      <c r="G8" s="57">
        <v>680</v>
      </c>
      <c r="H8" s="56">
        <f t="shared" si="2"/>
        <v>643.08000000000004</v>
      </c>
      <c r="I8" s="63">
        <v>14320</v>
      </c>
      <c r="J8" s="56">
        <f>F8+21.99</f>
        <v>659.05000000000007</v>
      </c>
      <c r="K8" s="57">
        <v>1333</v>
      </c>
      <c r="L8" s="56">
        <f>H8+21.99</f>
        <v>665.07</v>
      </c>
      <c r="M8" s="63">
        <v>10333</v>
      </c>
      <c r="N8" s="61">
        <f>C8</f>
        <v>611</v>
      </c>
      <c r="O8" s="46">
        <f>G8</f>
        <v>680</v>
      </c>
      <c r="P8" s="62">
        <f>K8</f>
        <v>1333</v>
      </c>
      <c r="Q8" s="61">
        <f t="shared" si="0"/>
        <v>19118</v>
      </c>
      <c r="R8" s="46">
        <f>I8</f>
        <v>14320</v>
      </c>
      <c r="S8" s="62">
        <f>M8</f>
        <v>10333</v>
      </c>
    </row>
    <row r="9" spans="1:19" ht="16" thickBot="1" x14ac:dyDescent="0.35">
      <c r="A9" s="48" t="s">
        <v>52</v>
      </c>
      <c r="B9" s="56">
        <v>615.07000000000005</v>
      </c>
      <c r="C9" s="57">
        <v>2089</v>
      </c>
      <c r="D9" s="56">
        <v>621.09</v>
      </c>
      <c r="E9" s="57">
        <v>12675</v>
      </c>
      <c r="F9" s="56">
        <f t="shared" si="1"/>
        <v>637.06000000000006</v>
      </c>
      <c r="G9" s="57">
        <v>2121</v>
      </c>
      <c r="H9" s="56">
        <f t="shared" si="2"/>
        <v>643.08000000000004</v>
      </c>
      <c r="I9" s="63">
        <v>10420</v>
      </c>
      <c r="J9" s="56">
        <f>F9+21.99</f>
        <v>659.05000000000007</v>
      </c>
      <c r="K9" s="57">
        <v>3235</v>
      </c>
      <c r="L9" s="56">
        <f>H9+21.99</f>
        <v>665.07</v>
      </c>
      <c r="M9" s="63">
        <v>10457</v>
      </c>
      <c r="N9" s="66">
        <f>C9</f>
        <v>2089</v>
      </c>
      <c r="O9" s="67">
        <f>G9</f>
        <v>2121</v>
      </c>
      <c r="P9" s="68">
        <f>K9</f>
        <v>3235</v>
      </c>
      <c r="Q9" s="66">
        <f t="shared" si="0"/>
        <v>12675</v>
      </c>
      <c r="R9" s="67">
        <f>I9</f>
        <v>10420</v>
      </c>
      <c r="S9" s="68">
        <f>M9</f>
        <v>10457</v>
      </c>
    </row>
    <row r="10" spans="1:19" x14ac:dyDescent="0.3">
      <c r="A10" s="69"/>
      <c r="B10" s="69"/>
      <c r="C10" s="70"/>
      <c r="D10" s="69"/>
      <c r="E10" s="70"/>
      <c r="F10" s="69"/>
      <c r="G10" s="70"/>
      <c r="H10" s="69"/>
      <c r="I10" s="70"/>
      <c r="J10" s="69"/>
      <c r="K10" s="70"/>
      <c r="L10" s="69"/>
      <c r="M10" s="70"/>
      <c r="N10" s="69"/>
      <c r="O10" s="69"/>
      <c r="P10" s="69"/>
      <c r="Q10" s="69"/>
      <c r="R10" s="69"/>
      <c r="S10" s="69"/>
    </row>
    <row r="11" spans="1:19" ht="15" x14ac:dyDescent="0.3">
      <c r="A11" s="71" t="s">
        <v>25</v>
      </c>
      <c r="B11" s="71" t="s">
        <v>41</v>
      </c>
      <c r="C11" s="70"/>
      <c r="D11" s="69"/>
      <c r="E11" s="70"/>
      <c r="F11" s="69"/>
      <c r="G11" s="70"/>
      <c r="H11" s="69"/>
      <c r="I11" s="70"/>
      <c r="J11" s="69"/>
      <c r="K11" s="70"/>
      <c r="L11" s="69"/>
      <c r="M11" s="70"/>
      <c r="N11" s="86" t="s">
        <v>4</v>
      </c>
      <c r="Q11" s="86" t="s">
        <v>5</v>
      </c>
      <c r="R11" s="69"/>
      <c r="S11" s="69"/>
    </row>
    <row r="12" spans="1:19" ht="16" thickBot="1" x14ac:dyDescent="0.35">
      <c r="A12" s="45"/>
      <c r="B12" s="45" t="s">
        <v>27</v>
      </c>
      <c r="C12" s="46" t="s">
        <v>8</v>
      </c>
      <c r="D12" s="45" t="s">
        <v>28</v>
      </c>
      <c r="E12" s="46" t="s">
        <v>8</v>
      </c>
      <c r="F12" s="45" t="s">
        <v>29</v>
      </c>
      <c r="G12" s="46" t="s">
        <v>8</v>
      </c>
      <c r="H12" s="45" t="s">
        <v>30</v>
      </c>
      <c r="I12" s="46" t="s">
        <v>8</v>
      </c>
      <c r="J12" s="45" t="s">
        <v>31</v>
      </c>
      <c r="K12" s="46" t="s">
        <v>8</v>
      </c>
      <c r="L12" s="45" t="s">
        <v>32</v>
      </c>
      <c r="M12" s="46" t="s">
        <v>8</v>
      </c>
      <c r="N12" s="47" t="s">
        <v>33</v>
      </c>
      <c r="O12" s="47" t="s">
        <v>34</v>
      </c>
      <c r="P12" s="47" t="s">
        <v>35</v>
      </c>
      <c r="Q12" s="47" t="s">
        <v>36</v>
      </c>
      <c r="R12" s="47" t="s">
        <v>37</v>
      </c>
      <c r="S12" s="47" t="s">
        <v>38</v>
      </c>
    </row>
    <row r="13" spans="1:19" ht="15.5" x14ac:dyDescent="0.3">
      <c r="A13" s="48" t="s">
        <v>49</v>
      </c>
      <c r="B13" s="49">
        <v>455.16</v>
      </c>
      <c r="C13" s="50">
        <v>29591</v>
      </c>
      <c r="D13" s="49">
        <v>461.18</v>
      </c>
      <c r="E13" s="50">
        <v>4932</v>
      </c>
      <c r="F13" s="51"/>
      <c r="G13" s="72"/>
      <c r="H13" s="51"/>
      <c r="I13" s="73"/>
      <c r="J13" s="51"/>
      <c r="K13" s="72"/>
      <c r="L13" s="51"/>
      <c r="M13" s="73"/>
      <c r="N13" s="53">
        <f>C13</f>
        <v>29591</v>
      </c>
      <c r="O13" s="54"/>
      <c r="P13" s="55"/>
      <c r="Q13" s="53">
        <f t="shared" ref="Q13:Q19" si="7">E13</f>
        <v>4932</v>
      </c>
      <c r="R13" s="54"/>
      <c r="S13" s="55"/>
    </row>
    <row r="14" spans="1:19" ht="15.5" x14ac:dyDescent="0.3">
      <c r="A14" s="48" t="s">
        <v>50</v>
      </c>
      <c r="B14" s="56">
        <v>535.11</v>
      </c>
      <c r="C14" s="57">
        <v>347</v>
      </c>
      <c r="D14" s="56">
        <v>541.13</v>
      </c>
      <c r="E14" s="57">
        <v>9736</v>
      </c>
      <c r="F14" s="56">
        <f t="shared" ref="F14:F19" si="8">B14+21.99</f>
        <v>557.1</v>
      </c>
      <c r="G14" s="57">
        <v>358</v>
      </c>
      <c r="H14" s="56">
        <f t="shared" ref="H14:H19" si="9">D14+21.99</f>
        <v>563.12</v>
      </c>
      <c r="I14" s="58">
        <v>2742</v>
      </c>
      <c r="J14" s="59"/>
      <c r="K14" s="74"/>
      <c r="L14" s="59"/>
      <c r="M14" s="58"/>
      <c r="N14" s="61">
        <f>C14</f>
        <v>347</v>
      </c>
      <c r="O14" s="46">
        <f>G14</f>
        <v>358</v>
      </c>
      <c r="P14" s="62"/>
      <c r="Q14" s="61">
        <f>E14</f>
        <v>9736</v>
      </c>
      <c r="R14" s="46">
        <f>I14</f>
        <v>2742</v>
      </c>
      <c r="S14" s="62"/>
    </row>
    <row r="15" spans="1:19" ht="15.5" x14ac:dyDescent="0.3">
      <c r="A15" s="48" t="s">
        <v>39</v>
      </c>
      <c r="B15" s="56">
        <v>535.11</v>
      </c>
      <c r="C15" s="57">
        <v>321890</v>
      </c>
      <c r="D15" s="56">
        <v>541.13</v>
      </c>
      <c r="E15" s="57">
        <v>17208</v>
      </c>
      <c r="F15" s="56">
        <f t="shared" si="8"/>
        <v>557.1</v>
      </c>
      <c r="G15" s="57">
        <v>96875</v>
      </c>
      <c r="H15" s="56">
        <f t="shared" si="9"/>
        <v>563.12</v>
      </c>
      <c r="I15" s="63">
        <v>7226</v>
      </c>
      <c r="J15" s="56"/>
      <c r="K15" s="75"/>
      <c r="L15" s="56"/>
      <c r="M15" s="76"/>
      <c r="N15" s="61">
        <f t="shared" ref="N15" si="10">C15</f>
        <v>321890</v>
      </c>
      <c r="O15" s="46">
        <f>G15</f>
        <v>96875</v>
      </c>
      <c r="P15" s="62">
        <f t="shared" ref="P15:P16" si="11">K15</f>
        <v>0</v>
      </c>
      <c r="Q15" s="61">
        <f t="shared" si="7"/>
        <v>17208</v>
      </c>
      <c r="R15" s="46">
        <f t="shared" ref="R15:R16" si="12">I15</f>
        <v>7226</v>
      </c>
      <c r="S15" s="62"/>
    </row>
    <row r="16" spans="1:19" ht="15.5" x14ac:dyDescent="0.3">
      <c r="A16" s="48" t="s">
        <v>53</v>
      </c>
      <c r="B16" s="56">
        <v>535.11</v>
      </c>
      <c r="C16" s="57">
        <v>756505</v>
      </c>
      <c r="D16" s="56">
        <v>541.13</v>
      </c>
      <c r="E16" s="57">
        <v>13170</v>
      </c>
      <c r="F16" s="56">
        <f t="shared" si="8"/>
        <v>557.1</v>
      </c>
      <c r="G16" s="57">
        <v>148558</v>
      </c>
      <c r="H16" s="56">
        <f t="shared" si="9"/>
        <v>563.12</v>
      </c>
      <c r="I16" s="63">
        <v>3712</v>
      </c>
      <c r="J16" s="56"/>
      <c r="K16" s="75"/>
      <c r="L16" s="56"/>
      <c r="M16" s="76"/>
      <c r="N16" s="61">
        <f>C16</f>
        <v>756505</v>
      </c>
      <c r="O16" s="46">
        <f t="shared" ref="O16" si="13">G16</f>
        <v>148558</v>
      </c>
      <c r="P16" s="62">
        <f t="shared" si="11"/>
        <v>0</v>
      </c>
      <c r="Q16" s="61">
        <f>E16</f>
        <v>13170</v>
      </c>
      <c r="R16" s="46">
        <f t="shared" si="12"/>
        <v>3712</v>
      </c>
      <c r="S16" s="62">
        <f>M16</f>
        <v>0</v>
      </c>
    </row>
    <row r="17" spans="1:19" ht="15.5" x14ac:dyDescent="0.3">
      <c r="A17" s="48" t="s">
        <v>40</v>
      </c>
      <c r="B17" s="56">
        <v>615.07000000000005</v>
      </c>
      <c r="C17" s="57">
        <v>1369</v>
      </c>
      <c r="D17" s="56">
        <v>621.09</v>
      </c>
      <c r="E17" s="57">
        <v>5007</v>
      </c>
      <c r="F17" s="56">
        <f t="shared" si="8"/>
        <v>637.06000000000006</v>
      </c>
      <c r="G17" s="57">
        <v>1266</v>
      </c>
      <c r="H17" s="56">
        <f t="shared" si="9"/>
        <v>643.08000000000004</v>
      </c>
      <c r="I17" s="63">
        <v>4063</v>
      </c>
      <c r="J17" s="56">
        <f>F17+21.99</f>
        <v>659.05000000000007</v>
      </c>
      <c r="K17" s="57">
        <v>800</v>
      </c>
      <c r="L17" s="56">
        <f>H17+21.99</f>
        <v>665.07</v>
      </c>
      <c r="M17" s="63">
        <v>1239</v>
      </c>
      <c r="N17" s="61">
        <f>C17</f>
        <v>1369</v>
      </c>
      <c r="O17" s="46">
        <f>G17</f>
        <v>1266</v>
      </c>
      <c r="P17" s="62">
        <f>K17</f>
        <v>800</v>
      </c>
      <c r="Q17" s="61">
        <f>E17</f>
        <v>5007</v>
      </c>
      <c r="R17" s="46">
        <f>I17</f>
        <v>4063</v>
      </c>
      <c r="S17" s="62">
        <f>M17</f>
        <v>1239</v>
      </c>
    </row>
    <row r="18" spans="1:19" ht="15.5" x14ac:dyDescent="0.3">
      <c r="A18" s="48" t="s">
        <v>51</v>
      </c>
      <c r="B18" s="56">
        <v>615.07000000000005</v>
      </c>
      <c r="C18" s="57">
        <v>400</v>
      </c>
      <c r="D18" s="56">
        <v>621.09</v>
      </c>
      <c r="E18" s="57">
        <v>5727</v>
      </c>
      <c r="F18" s="56">
        <f t="shared" si="8"/>
        <v>637.06000000000006</v>
      </c>
      <c r="G18" s="57">
        <v>439</v>
      </c>
      <c r="H18" s="56">
        <f t="shared" si="9"/>
        <v>643.08000000000004</v>
      </c>
      <c r="I18" s="63">
        <v>5058</v>
      </c>
      <c r="J18" s="56">
        <f>F18+21.99</f>
        <v>659.05000000000007</v>
      </c>
      <c r="K18" s="57">
        <v>912</v>
      </c>
      <c r="L18" s="56">
        <f>H18+21.99</f>
        <v>665.07</v>
      </c>
      <c r="M18" s="63">
        <v>3371</v>
      </c>
      <c r="N18" s="61">
        <f>C18</f>
        <v>400</v>
      </c>
      <c r="O18" s="46">
        <f>G18</f>
        <v>439</v>
      </c>
      <c r="P18" s="62">
        <f>K18</f>
        <v>912</v>
      </c>
      <c r="Q18" s="61">
        <f t="shared" si="7"/>
        <v>5727</v>
      </c>
      <c r="R18" s="46">
        <f>I18</f>
        <v>5058</v>
      </c>
      <c r="S18" s="62">
        <f>M18</f>
        <v>3371</v>
      </c>
    </row>
    <row r="19" spans="1:19" ht="16" thickBot="1" x14ac:dyDescent="0.35">
      <c r="A19" s="48" t="s">
        <v>52</v>
      </c>
      <c r="B19" s="56">
        <v>615.07000000000005</v>
      </c>
      <c r="C19" s="57">
        <v>996</v>
      </c>
      <c r="D19" s="56">
        <v>621.09</v>
      </c>
      <c r="E19" s="57">
        <v>3853</v>
      </c>
      <c r="F19" s="56">
        <f t="shared" si="8"/>
        <v>637.06000000000006</v>
      </c>
      <c r="G19" s="57">
        <v>1063</v>
      </c>
      <c r="H19" s="56">
        <f t="shared" si="9"/>
        <v>643.08000000000004</v>
      </c>
      <c r="I19" s="63">
        <v>3695</v>
      </c>
      <c r="J19" s="56">
        <f>F19+21.99</f>
        <v>659.05000000000007</v>
      </c>
      <c r="K19" s="57">
        <v>1547</v>
      </c>
      <c r="L19" s="56">
        <f>H19+21.99</f>
        <v>665.07</v>
      </c>
      <c r="M19" s="63">
        <v>3735</v>
      </c>
      <c r="N19" s="66">
        <f>C19</f>
        <v>996</v>
      </c>
      <c r="O19" s="67">
        <f>G19</f>
        <v>1063</v>
      </c>
      <c r="P19" s="68">
        <f>K19</f>
        <v>1547</v>
      </c>
      <c r="Q19" s="66">
        <f t="shared" si="7"/>
        <v>3853</v>
      </c>
      <c r="R19" s="67">
        <f>I19</f>
        <v>3695</v>
      </c>
      <c r="S19" s="68">
        <f>M19</f>
        <v>3735</v>
      </c>
    </row>
    <row r="20" spans="1:19" x14ac:dyDescent="0.3">
      <c r="A20" s="69"/>
      <c r="B20" s="69"/>
      <c r="C20" s="70"/>
      <c r="D20" s="69"/>
      <c r="E20" s="70"/>
      <c r="F20" s="69"/>
      <c r="G20" s="70"/>
      <c r="H20" s="69"/>
      <c r="I20" s="70"/>
      <c r="J20" s="69"/>
      <c r="K20" s="70"/>
      <c r="L20" s="69"/>
      <c r="M20" s="70"/>
      <c r="N20" s="69"/>
      <c r="O20" s="69"/>
      <c r="P20" s="69"/>
      <c r="Q20" s="69"/>
      <c r="R20" s="69"/>
      <c r="S20" s="69"/>
    </row>
    <row r="21" spans="1:19" ht="15" x14ac:dyDescent="0.3">
      <c r="A21" s="71" t="s">
        <v>25</v>
      </c>
      <c r="B21" s="71" t="s">
        <v>42</v>
      </c>
      <c r="C21" s="70"/>
      <c r="D21" s="69"/>
      <c r="E21" s="70"/>
      <c r="F21" s="69"/>
      <c r="G21" s="70"/>
      <c r="H21" s="69"/>
      <c r="I21" s="70"/>
      <c r="J21" s="69"/>
      <c r="K21" s="70"/>
      <c r="L21" s="69"/>
      <c r="M21" s="70"/>
      <c r="N21" s="86" t="s">
        <v>4</v>
      </c>
      <c r="Q21" s="86" t="s">
        <v>5</v>
      </c>
      <c r="R21" s="69"/>
      <c r="S21" s="69"/>
    </row>
    <row r="22" spans="1:19" ht="16" thickBot="1" x14ac:dyDescent="0.35">
      <c r="A22" s="45"/>
      <c r="B22" s="45" t="s">
        <v>27</v>
      </c>
      <c r="C22" s="46" t="s">
        <v>8</v>
      </c>
      <c r="D22" s="45" t="s">
        <v>28</v>
      </c>
      <c r="E22" s="46" t="s">
        <v>8</v>
      </c>
      <c r="F22" s="45" t="s">
        <v>29</v>
      </c>
      <c r="G22" s="46" t="s">
        <v>8</v>
      </c>
      <c r="H22" s="45" t="s">
        <v>30</v>
      </c>
      <c r="I22" s="46" t="s">
        <v>8</v>
      </c>
      <c r="J22" s="45" t="s">
        <v>31</v>
      </c>
      <c r="K22" s="46" t="s">
        <v>8</v>
      </c>
      <c r="L22" s="45" t="s">
        <v>32</v>
      </c>
      <c r="M22" s="46" t="s">
        <v>8</v>
      </c>
      <c r="N22" s="47" t="s">
        <v>33</v>
      </c>
      <c r="O22" s="47" t="s">
        <v>34</v>
      </c>
      <c r="P22" s="47" t="s">
        <v>35</v>
      </c>
      <c r="Q22" s="47" t="s">
        <v>36</v>
      </c>
      <c r="R22" s="47" t="s">
        <v>37</v>
      </c>
      <c r="S22" s="47" t="s">
        <v>38</v>
      </c>
    </row>
    <row r="23" spans="1:19" ht="15.5" x14ac:dyDescent="0.3">
      <c r="A23" s="48" t="s">
        <v>49</v>
      </c>
      <c r="B23" s="49">
        <v>455.16</v>
      </c>
      <c r="C23" s="50">
        <v>83727</v>
      </c>
      <c r="D23" s="49">
        <v>461.18</v>
      </c>
      <c r="E23" s="50">
        <v>8532</v>
      </c>
      <c r="F23" s="51"/>
      <c r="G23" s="72"/>
      <c r="H23" s="51"/>
      <c r="I23" s="73"/>
      <c r="J23" s="51"/>
      <c r="K23" s="72"/>
      <c r="L23" s="51"/>
      <c r="M23" s="73"/>
      <c r="N23" s="53">
        <f>C23</f>
        <v>83727</v>
      </c>
      <c r="O23" s="54"/>
      <c r="P23" s="55"/>
      <c r="Q23" s="53">
        <f t="shared" ref="Q23:Q29" si="14">E23</f>
        <v>8532</v>
      </c>
      <c r="R23" s="54"/>
      <c r="S23" s="55"/>
    </row>
    <row r="24" spans="1:19" ht="15.5" x14ac:dyDescent="0.3">
      <c r="A24" s="48" t="s">
        <v>50</v>
      </c>
      <c r="B24" s="56">
        <v>535.11</v>
      </c>
      <c r="C24" s="57">
        <v>128</v>
      </c>
      <c r="D24" s="56">
        <v>541.13</v>
      </c>
      <c r="E24" s="57">
        <v>12164</v>
      </c>
      <c r="F24" s="56">
        <f t="shared" ref="F24:F29" si="15">B24+21.99</f>
        <v>557.1</v>
      </c>
      <c r="G24" s="57">
        <v>170</v>
      </c>
      <c r="H24" s="56">
        <f t="shared" ref="H24:H29" si="16">D24+21.99</f>
        <v>563.12</v>
      </c>
      <c r="I24" s="58">
        <v>2020</v>
      </c>
      <c r="J24" s="59"/>
      <c r="K24" s="74"/>
      <c r="L24" s="59"/>
      <c r="M24" s="58"/>
      <c r="N24" s="61">
        <f>C24</f>
        <v>128</v>
      </c>
      <c r="O24" s="46">
        <f>G24</f>
        <v>170</v>
      </c>
      <c r="P24" s="62"/>
      <c r="Q24" s="61">
        <f>E24</f>
        <v>12164</v>
      </c>
      <c r="R24" s="46">
        <f>I24</f>
        <v>2020</v>
      </c>
      <c r="S24" s="62"/>
    </row>
    <row r="25" spans="1:19" ht="15.5" x14ac:dyDescent="0.3">
      <c r="A25" s="48" t="s">
        <v>39</v>
      </c>
      <c r="B25" s="56">
        <v>535.11</v>
      </c>
      <c r="C25" s="57">
        <v>659806</v>
      </c>
      <c r="D25" s="56">
        <v>541.13</v>
      </c>
      <c r="E25" s="57">
        <v>35230</v>
      </c>
      <c r="F25" s="56">
        <f t="shared" si="15"/>
        <v>557.1</v>
      </c>
      <c r="G25" s="57">
        <v>150217</v>
      </c>
      <c r="H25" s="56">
        <f t="shared" si="16"/>
        <v>563.12</v>
      </c>
      <c r="I25" s="63">
        <v>7079</v>
      </c>
      <c r="J25" s="56"/>
      <c r="K25" s="75"/>
      <c r="L25" s="56"/>
      <c r="M25" s="76"/>
      <c r="N25" s="61">
        <f t="shared" ref="N25" si="17">C25</f>
        <v>659806</v>
      </c>
      <c r="O25" s="46">
        <f>G25</f>
        <v>150217</v>
      </c>
      <c r="P25" s="62">
        <f t="shared" ref="P25:P26" si="18">K25</f>
        <v>0</v>
      </c>
      <c r="Q25" s="61">
        <f t="shared" si="14"/>
        <v>35230</v>
      </c>
      <c r="R25" s="46">
        <f t="shared" ref="R25:R26" si="19">I25</f>
        <v>7079</v>
      </c>
      <c r="S25" s="62"/>
    </row>
    <row r="26" spans="1:19" ht="15.5" x14ac:dyDescent="0.3">
      <c r="A26" s="48" t="s">
        <v>53</v>
      </c>
      <c r="B26" s="56">
        <v>535.11</v>
      </c>
      <c r="C26" s="57">
        <v>1757979</v>
      </c>
      <c r="D26" s="56">
        <v>541.13</v>
      </c>
      <c r="E26" s="57">
        <v>28797</v>
      </c>
      <c r="F26" s="56">
        <f t="shared" si="15"/>
        <v>557.1</v>
      </c>
      <c r="G26" s="57">
        <v>196522</v>
      </c>
      <c r="H26" s="56">
        <f t="shared" si="16"/>
        <v>563.12</v>
      </c>
      <c r="I26" s="63">
        <v>3244</v>
      </c>
      <c r="J26" s="56"/>
      <c r="K26" s="75"/>
      <c r="L26" s="56"/>
      <c r="M26" s="76"/>
      <c r="N26" s="61">
        <f>C26</f>
        <v>1757979</v>
      </c>
      <c r="O26" s="46">
        <f t="shared" ref="O26" si="20">G26</f>
        <v>196522</v>
      </c>
      <c r="P26" s="62">
        <f t="shared" si="18"/>
        <v>0</v>
      </c>
      <c r="Q26" s="61">
        <f>E26</f>
        <v>28797</v>
      </c>
      <c r="R26" s="46">
        <f t="shared" si="19"/>
        <v>3244</v>
      </c>
      <c r="S26" s="62">
        <f>M26</f>
        <v>0</v>
      </c>
    </row>
    <row r="27" spans="1:19" ht="15.5" x14ac:dyDescent="0.3">
      <c r="A27" s="48" t="s">
        <v>40</v>
      </c>
      <c r="B27" s="56">
        <v>615.07000000000005</v>
      </c>
      <c r="C27" s="57">
        <v>2320</v>
      </c>
      <c r="D27" s="56">
        <v>621.09</v>
      </c>
      <c r="E27" s="57">
        <v>7780</v>
      </c>
      <c r="F27" s="56">
        <f t="shared" si="15"/>
        <v>637.06000000000006</v>
      </c>
      <c r="G27" s="57">
        <v>3298</v>
      </c>
      <c r="H27" s="56">
        <f t="shared" si="16"/>
        <v>643.08000000000004</v>
      </c>
      <c r="I27" s="63">
        <v>7961</v>
      </c>
      <c r="J27" s="56">
        <f>F27+21.99</f>
        <v>659.05000000000007</v>
      </c>
      <c r="K27" s="57">
        <v>2510</v>
      </c>
      <c r="L27" s="56">
        <f>H27+21.99</f>
        <v>665.07</v>
      </c>
      <c r="M27" s="63">
        <v>4594</v>
      </c>
      <c r="N27" s="61">
        <f>C27</f>
        <v>2320</v>
      </c>
      <c r="O27" s="46">
        <f>G27</f>
        <v>3298</v>
      </c>
      <c r="P27" s="62">
        <f>K27</f>
        <v>2510</v>
      </c>
      <c r="Q27" s="61">
        <f>E27</f>
        <v>7780</v>
      </c>
      <c r="R27" s="46">
        <f>I27</f>
        <v>7961</v>
      </c>
      <c r="S27" s="62">
        <f>M27</f>
        <v>4594</v>
      </c>
    </row>
    <row r="28" spans="1:19" ht="15.5" x14ac:dyDescent="0.3">
      <c r="A28" s="48" t="s">
        <v>51</v>
      </c>
      <c r="B28" s="56">
        <v>615.07000000000005</v>
      </c>
      <c r="C28" s="57">
        <v>688</v>
      </c>
      <c r="D28" s="56">
        <v>621.09</v>
      </c>
      <c r="E28" s="57">
        <v>17763</v>
      </c>
      <c r="F28" s="56">
        <f t="shared" si="15"/>
        <v>637.06000000000006</v>
      </c>
      <c r="G28" s="57">
        <v>863</v>
      </c>
      <c r="H28" s="56">
        <f t="shared" si="16"/>
        <v>643.08000000000004</v>
      </c>
      <c r="I28" s="63">
        <v>12877</v>
      </c>
      <c r="J28" s="56">
        <f>F28+21.99</f>
        <v>659.05000000000007</v>
      </c>
      <c r="K28" s="57">
        <v>1514</v>
      </c>
      <c r="L28" s="56">
        <f>H28+21.99</f>
        <v>665.07</v>
      </c>
      <c r="M28" s="63">
        <v>8680</v>
      </c>
      <c r="N28" s="61">
        <f>C28</f>
        <v>688</v>
      </c>
      <c r="O28" s="46">
        <f>G28</f>
        <v>863</v>
      </c>
      <c r="P28" s="62">
        <f>K28</f>
        <v>1514</v>
      </c>
      <c r="Q28" s="61">
        <f t="shared" si="14"/>
        <v>17763</v>
      </c>
      <c r="R28" s="46">
        <f>I28</f>
        <v>12877</v>
      </c>
      <c r="S28" s="62">
        <f>M28</f>
        <v>8680</v>
      </c>
    </row>
    <row r="29" spans="1:19" ht="16" thickBot="1" x14ac:dyDescent="0.35">
      <c r="A29" s="48" t="s">
        <v>52</v>
      </c>
      <c r="B29" s="56">
        <v>615.07000000000005</v>
      </c>
      <c r="C29" s="57">
        <v>2202</v>
      </c>
      <c r="D29" s="56">
        <v>621.09</v>
      </c>
      <c r="E29" s="57">
        <v>11728</v>
      </c>
      <c r="F29" s="56">
        <f t="shared" si="15"/>
        <v>637.06000000000006</v>
      </c>
      <c r="G29" s="57">
        <v>2377</v>
      </c>
      <c r="H29" s="56">
        <f t="shared" si="16"/>
        <v>643.08000000000004</v>
      </c>
      <c r="I29" s="63">
        <v>8690</v>
      </c>
      <c r="J29" s="56">
        <f>F29+21.99</f>
        <v>659.05000000000007</v>
      </c>
      <c r="K29" s="57">
        <v>3011</v>
      </c>
      <c r="L29" s="56">
        <f>H29+21.99</f>
        <v>665.07</v>
      </c>
      <c r="M29" s="63">
        <v>8895</v>
      </c>
      <c r="N29" s="66">
        <f>C29</f>
        <v>2202</v>
      </c>
      <c r="O29" s="67">
        <f>G29</f>
        <v>2377</v>
      </c>
      <c r="P29" s="68">
        <f>K29</f>
        <v>3011</v>
      </c>
      <c r="Q29" s="66">
        <f t="shared" si="14"/>
        <v>11728</v>
      </c>
      <c r="R29" s="67">
        <f>I29</f>
        <v>8690</v>
      </c>
      <c r="S29" s="68">
        <f>M29</f>
        <v>88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50A89-BE84-4183-A71E-EFDFAB899FE5}">
  <dimension ref="A1:S35"/>
  <sheetViews>
    <sheetView workbookViewId="0">
      <selection activeCell="A25" activeCellId="2" sqref="A1 A13 A25"/>
    </sheetView>
  </sheetViews>
  <sheetFormatPr defaultRowHeight="15.5" x14ac:dyDescent="0.35"/>
  <cols>
    <col min="1" max="1" width="19.36328125" style="118" bestFit="1" customWidth="1"/>
    <col min="2" max="19" width="8.7265625" style="112"/>
    <col min="20" max="16384" width="8.7265625" style="107"/>
  </cols>
  <sheetData>
    <row r="1" spans="1:19" x14ac:dyDescent="0.35">
      <c r="A1" s="119" t="s">
        <v>43</v>
      </c>
    </row>
    <row r="2" spans="1:19" x14ac:dyDescent="0.35">
      <c r="A2" s="88"/>
      <c r="B2" s="5" t="s">
        <v>0</v>
      </c>
      <c r="C2" s="6"/>
      <c r="D2" s="6"/>
      <c r="E2" s="7"/>
      <c r="F2" s="8" t="s">
        <v>1</v>
      </c>
      <c r="G2" s="9"/>
      <c r="H2" s="9"/>
      <c r="I2" s="10"/>
      <c r="J2" s="11" t="s">
        <v>2</v>
      </c>
      <c r="K2" s="12"/>
      <c r="L2" s="12"/>
      <c r="M2" s="13"/>
      <c r="N2" s="14" t="s">
        <v>3</v>
      </c>
      <c r="O2" s="15"/>
      <c r="P2" s="15"/>
      <c r="Q2" s="16"/>
      <c r="R2" s="17" t="s">
        <v>4</v>
      </c>
      <c r="S2" s="89" t="s">
        <v>5</v>
      </c>
    </row>
    <row r="3" spans="1:19" x14ac:dyDescent="0.35">
      <c r="A3" s="113" t="s">
        <v>6</v>
      </c>
      <c r="B3" s="114" t="s">
        <v>7</v>
      </c>
      <c r="C3" s="115" t="s">
        <v>8</v>
      </c>
      <c r="D3" s="114" t="s">
        <v>9</v>
      </c>
      <c r="E3" s="115" t="s">
        <v>8</v>
      </c>
      <c r="F3" s="114" t="s">
        <v>7</v>
      </c>
      <c r="G3" s="115" t="s">
        <v>8</v>
      </c>
      <c r="H3" s="114" t="s">
        <v>9</v>
      </c>
      <c r="I3" s="115" t="s">
        <v>8</v>
      </c>
      <c r="J3" s="114" t="s">
        <v>7</v>
      </c>
      <c r="K3" s="115" t="s">
        <v>8</v>
      </c>
      <c r="L3" s="114" t="s">
        <v>9</v>
      </c>
      <c r="M3" s="115" t="s">
        <v>8</v>
      </c>
      <c r="N3" s="114" t="s">
        <v>7</v>
      </c>
      <c r="O3" s="115" t="s">
        <v>8</v>
      </c>
      <c r="P3" s="114" t="s">
        <v>9</v>
      </c>
      <c r="Q3" s="115" t="s">
        <v>8</v>
      </c>
      <c r="R3" s="17"/>
      <c r="S3" s="116"/>
    </row>
    <row r="4" spans="1:19" x14ac:dyDescent="0.35">
      <c r="A4" s="111" t="s">
        <v>10</v>
      </c>
      <c r="B4" s="114">
        <v>461.17</v>
      </c>
      <c r="C4" s="115">
        <v>6086</v>
      </c>
      <c r="D4" s="114">
        <f t="shared" ref="D4:D10" si="0">B4-6.02</f>
        <v>455.15000000000003</v>
      </c>
      <c r="E4" s="115">
        <v>21063</v>
      </c>
      <c r="F4" s="114"/>
      <c r="G4" s="115"/>
      <c r="H4" s="114"/>
      <c r="I4" s="115"/>
      <c r="J4" s="115"/>
      <c r="K4" s="115"/>
      <c r="L4" s="115"/>
      <c r="M4" s="115"/>
      <c r="N4" s="115"/>
      <c r="O4" s="115"/>
      <c r="P4" s="115"/>
      <c r="Q4" s="115"/>
      <c r="R4" s="17">
        <f>SUM(E4+I4)</f>
        <v>21063</v>
      </c>
      <c r="S4" s="116">
        <f>SUM(C4+G4)</f>
        <v>6086</v>
      </c>
    </row>
    <row r="5" spans="1:19" x14ac:dyDescent="0.35">
      <c r="A5" s="24" t="s">
        <v>11</v>
      </c>
      <c r="B5" s="114">
        <v>541.12</v>
      </c>
      <c r="C5" s="115">
        <v>9018</v>
      </c>
      <c r="D5" s="114">
        <f t="shared" si="0"/>
        <v>535.1</v>
      </c>
      <c r="E5" s="115">
        <v>766</v>
      </c>
      <c r="F5" s="114">
        <f t="shared" ref="F5:F7" si="1">B5+21.99</f>
        <v>563.11</v>
      </c>
      <c r="G5" s="115">
        <v>3342</v>
      </c>
      <c r="H5" s="114">
        <f t="shared" ref="H5:H7" si="2">F5-6.02</f>
        <v>557.09</v>
      </c>
      <c r="I5" s="115">
        <v>0</v>
      </c>
      <c r="J5" s="114"/>
      <c r="K5" s="115"/>
      <c r="L5" s="114"/>
      <c r="M5" s="115"/>
      <c r="N5" s="114"/>
      <c r="O5" s="115"/>
      <c r="P5" s="114"/>
      <c r="Q5" s="115"/>
      <c r="R5" s="17">
        <f>SUM(E5+I5)</f>
        <v>766</v>
      </c>
      <c r="S5" s="116">
        <f>SUM(C5+G5)</f>
        <v>12360</v>
      </c>
    </row>
    <row r="6" spans="1:19" x14ac:dyDescent="0.35">
      <c r="A6" s="24" t="s">
        <v>12</v>
      </c>
      <c r="B6" s="114">
        <v>541.12</v>
      </c>
      <c r="C6" s="115">
        <v>12866</v>
      </c>
      <c r="D6" s="114">
        <f t="shared" si="0"/>
        <v>535.1</v>
      </c>
      <c r="E6" s="115">
        <v>3890</v>
      </c>
      <c r="F6" s="114">
        <f t="shared" si="1"/>
        <v>563.11</v>
      </c>
      <c r="G6" s="115">
        <v>5681</v>
      </c>
      <c r="H6" s="114">
        <f t="shared" si="2"/>
        <v>557.09</v>
      </c>
      <c r="I6" s="115">
        <v>2904</v>
      </c>
      <c r="J6" s="114"/>
      <c r="K6" s="115"/>
      <c r="L6" s="114"/>
      <c r="M6" s="115"/>
      <c r="N6" s="114"/>
      <c r="O6" s="115"/>
      <c r="P6" s="114"/>
      <c r="Q6" s="115"/>
      <c r="R6" s="17">
        <f>SUM(E6+I6)</f>
        <v>6794</v>
      </c>
      <c r="S6" s="116">
        <f>SUM(C6+G6)</f>
        <v>18547</v>
      </c>
    </row>
    <row r="7" spans="1:19" x14ac:dyDescent="0.35">
      <c r="A7" s="24" t="s">
        <v>13</v>
      </c>
      <c r="B7" s="114">
        <v>621.07000000000005</v>
      </c>
      <c r="C7" s="115">
        <v>12203</v>
      </c>
      <c r="D7" s="114">
        <f t="shared" si="0"/>
        <v>615.05000000000007</v>
      </c>
      <c r="E7" s="115">
        <v>0</v>
      </c>
      <c r="F7" s="114">
        <f t="shared" si="1"/>
        <v>643.06000000000006</v>
      </c>
      <c r="G7" s="115">
        <v>13777</v>
      </c>
      <c r="H7" s="114">
        <f t="shared" si="2"/>
        <v>637.04000000000008</v>
      </c>
      <c r="I7" s="115">
        <v>514</v>
      </c>
      <c r="J7" s="114">
        <f t="shared" ref="J7" si="3">F7+21.99</f>
        <v>665.05000000000007</v>
      </c>
      <c r="K7" s="115">
        <v>12598</v>
      </c>
      <c r="L7" s="114">
        <f>J7-6.02</f>
        <v>659.03000000000009</v>
      </c>
      <c r="M7" s="115">
        <v>0</v>
      </c>
      <c r="N7" s="114"/>
      <c r="O7" s="115"/>
      <c r="P7" s="114"/>
      <c r="Q7" s="115"/>
      <c r="R7" s="17">
        <f>SUM(E7+I7+M7)</f>
        <v>514</v>
      </c>
      <c r="S7" s="116">
        <f>SUM(C7+G7+K7)</f>
        <v>38578</v>
      </c>
    </row>
    <row r="8" spans="1:19" x14ac:dyDescent="0.35">
      <c r="A8" s="24" t="s">
        <v>14</v>
      </c>
      <c r="B8" s="114">
        <v>499.11</v>
      </c>
      <c r="C8" s="115">
        <v>11480</v>
      </c>
      <c r="D8" s="114">
        <f t="shared" si="0"/>
        <v>493.09000000000003</v>
      </c>
      <c r="E8" s="115">
        <v>11056</v>
      </c>
      <c r="F8" s="114">
        <f>B8+21.99</f>
        <v>521.1</v>
      </c>
      <c r="G8" s="115">
        <v>7458</v>
      </c>
      <c r="H8" s="114">
        <f>F8-6.02</f>
        <v>515.08000000000004</v>
      </c>
      <c r="I8" s="115">
        <v>6766</v>
      </c>
      <c r="J8" s="114"/>
      <c r="K8" s="115"/>
      <c r="L8" s="114"/>
      <c r="M8" s="115"/>
      <c r="N8" s="114"/>
      <c r="O8" s="115"/>
      <c r="P8" s="114"/>
      <c r="Q8" s="115"/>
      <c r="R8" s="17">
        <f>SUM(E8+I8)</f>
        <v>17822</v>
      </c>
      <c r="S8" s="116">
        <f>SUM(C8+G8)</f>
        <v>18938</v>
      </c>
    </row>
    <row r="9" spans="1:19" x14ac:dyDescent="0.35">
      <c r="A9" s="24" t="s">
        <v>15</v>
      </c>
      <c r="B9" s="114">
        <v>579.05999999999995</v>
      </c>
      <c r="C9" s="115">
        <v>13067</v>
      </c>
      <c r="D9" s="114">
        <f t="shared" si="0"/>
        <v>573.04</v>
      </c>
      <c r="E9" s="115">
        <v>3650</v>
      </c>
      <c r="F9" s="114">
        <f t="shared" ref="F9:F11" si="4">B9+21.99</f>
        <v>601.04999999999995</v>
      </c>
      <c r="G9" s="115">
        <v>9685</v>
      </c>
      <c r="H9" s="114">
        <f t="shared" ref="H9:H11" si="5">F9-6.02</f>
        <v>595.03</v>
      </c>
      <c r="I9" s="115">
        <v>3055</v>
      </c>
      <c r="J9" s="114">
        <f t="shared" ref="J9" si="6">F9+21.99</f>
        <v>623.04</v>
      </c>
      <c r="K9" s="115">
        <v>9383</v>
      </c>
      <c r="L9" s="114">
        <f t="shared" ref="L9" si="7">J9-6.02</f>
        <v>617.02</v>
      </c>
      <c r="M9" s="115">
        <v>2090</v>
      </c>
      <c r="N9" s="114"/>
      <c r="O9" s="115"/>
      <c r="P9" s="114"/>
      <c r="Q9" s="115"/>
      <c r="R9" s="17">
        <f>SUM(E9+I9+M9)</f>
        <v>8795</v>
      </c>
      <c r="S9" s="116">
        <f>SUM(C9+G9+K9)</f>
        <v>32135</v>
      </c>
    </row>
    <row r="10" spans="1:19" x14ac:dyDescent="0.35">
      <c r="A10" s="24" t="s">
        <v>16</v>
      </c>
      <c r="B10" s="114">
        <v>579.05999999999995</v>
      </c>
      <c r="C10" s="115">
        <v>11413</v>
      </c>
      <c r="D10" s="114">
        <f t="shared" si="0"/>
        <v>573.04</v>
      </c>
      <c r="E10" s="115">
        <v>1780</v>
      </c>
      <c r="F10" s="114">
        <f t="shared" si="4"/>
        <v>601.04999999999995</v>
      </c>
      <c r="G10" s="115">
        <v>8321</v>
      </c>
      <c r="H10" s="114">
        <f t="shared" si="5"/>
        <v>595.03</v>
      </c>
      <c r="I10" s="115">
        <v>1443</v>
      </c>
      <c r="J10" s="114">
        <f>F10+21.99</f>
        <v>623.04</v>
      </c>
      <c r="K10" s="115">
        <v>8646</v>
      </c>
      <c r="L10" s="114">
        <f>J10-6.02</f>
        <v>617.02</v>
      </c>
      <c r="M10" s="115">
        <v>0</v>
      </c>
      <c r="N10" s="114"/>
      <c r="O10" s="115"/>
      <c r="P10" s="114"/>
      <c r="Q10" s="115"/>
      <c r="R10" s="17">
        <f>SUM(E10+I10+M10)</f>
        <v>3223</v>
      </c>
      <c r="S10" s="116">
        <f>SUM(C10+G10+K10)</f>
        <v>28380</v>
      </c>
    </row>
    <row r="11" spans="1:19" x14ac:dyDescent="0.35">
      <c r="A11" s="24" t="s">
        <v>17</v>
      </c>
      <c r="B11" s="114">
        <v>659.01</v>
      </c>
      <c r="C11" s="115">
        <v>4917</v>
      </c>
      <c r="D11" s="114">
        <v>652.99</v>
      </c>
      <c r="E11" s="115">
        <v>0</v>
      </c>
      <c r="F11" s="114">
        <f t="shared" si="4"/>
        <v>681</v>
      </c>
      <c r="G11" s="115">
        <v>4045</v>
      </c>
      <c r="H11" s="114">
        <f t="shared" si="5"/>
        <v>674.98</v>
      </c>
      <c r="I11" s="115">
        <v>1868</v>
      </c>
      <c r="J11" s="114">
        <f>F11+21.99</f>
        <v>702.99</v>
      </c>
      <c r="K11" s="115">
        <v>4504</v>
      </c>
      <c r="L11" s="114">
        <f>J11-6.02</f>
        <v>696.97</v>
      </c>
      <c r="M11" s="115">
        <v>1677</v>
      </c>
      <c r="N11" s="114">
        <f>J11+21.99</f>
        <v>724.98</v>
      </c>
      <c r="O11" s="115">
        <v>2291</v>
      </c>
      <c r="P11" s="114">
        <f>N11-6.02</f>
        <v>718.96</v>
      </c>
      <c r="Q11" s="115">
        <v>1128</v>
      </c>
      <c r="R11" s="17">
        <f>SUM(E11+I11+M11+Q11)</f>
        <v>4673</v>
      </c>
      <c r="S11" s="96">
        <f>SUM(C11+G11+K11+O11+R11)</f>
        <v>20430</v>
      </c>
    </row>
    <row r="13" spans="1:19" x14ac:dyDescent="0.35">
      <c r="A13" s="119" t="s">
        <v>44</v>
      </c>
    </row>
    <row r="14" spans="1:19" x14ac:dyDescent="0.35">
      <c r="A14" s="88"/>
      <c r="B14" s="5" t="s">
        <v>0</v>
      </c>
      <c r="C14" s="6"/>
      <c r="D14" s="6"/>
      <c r="E14" s="7"/>
      <c r="F14" s="8" t="s">
        <v>1</v>
      </c>
      <c r="G14" s="9"/>
      <c r="H14" s="9"/>
      <c r="I14" s="10"/>
      <c r="J14" s="11" t="s">
        <v>2</v>
      </c>
      <c r="K14" s="12"/>
      <c r="L14" s="12"/>
      <c r="M14" s="13"/>
      <c r="N14" s="14" t="s">
        <v>3</v>
      </c>
      <c r="O14" s="15"/>
      <c r="P14" s="15"/>
      <c r="Q14" s="16"/>
      <c r="R14" s="17" t="s">
        <v>4</v>
      </c>
      <c r="S14" s="89" t="s">
        <v>5</v>
      </c>
    </row>
    <row r="15" spans="1:19" x14ac:dyDescent="0.35">
      <c r="A15" s="113" t="s">
        <v>6</v>
      </c>
      <c r="B15" s="114" t="s">
        <v>7</v>
      </c>
      <c r="C15" s="115" t="s">
        <v>8</v>
      </c>
      <c r="D15" s="114" t="s">
        <v>9</v>
      </c>
      <c r="E15" s="115" t="s">
        <v>8</v>
      </c>
      <c r="F15" s="114" t="s">
        <v>7</v>
      </c>
      <c r="G15" s="115" t="s">
        <v>8</v>
      </c>
      <c r="H15" s="114" t="s">
        <v>9</v>
      </c>
      <c r="I15" s="115" t="s">
        <v>8</v>
      </c>
      <c r="J15" s="114" t="s">
        <v>7</v>
      </c>
      <c r="K15" s="115" t="s">
        <v>8</v>
      </c>
      <c r="L15" s="114" t="s">
        <v>9</v>
      </c>
      <c r="M15" s="115" t="s">
        <v>8</v>
      </c>
      <c r="N15" s="114" t="s">
        <v>7</v>
      </c>
      <c r="O15" s="115" t="s">
        <v>8</v>
      </c>
      <c r="P15" s="114" t="s">
        <v>9</v>
      </c>
      <c r="Q15" s="115" t="s">
        <v>8</v>
      </c>
      <c r="R15" s="17"/>
      <c r="S15" s="116"/>
    </row>
    <row r="16" spans="1:19" x14ac:dyDescent="0.35">
      <c r="A16" s="111" t="s">
        <v>10</v>
      </c>
      <c r="B16" s="114">
        <v>461.17</v>
      </c>
      <c r="C16" s="115">
        <v>4623</v>
      </c>
      <c r="D16" s="114">
        <f t="shared" ref="D16:D22" si="8">B16-6.02</f>
        <v>455.15000000000003</v>
      </c>
      <c r="E16" s="115">
        <v>25343</v>
      </c>
      <c r="F16" s="114"/>
      <c r="G16" s="115"/>
      <c r="H16" s="114"/>
      <c r="I16" s="115"/>
      <c r="J16" s="115"/>
      <c r="K16" s="115"/>
      <c r="L16" s="115"/>
      <c r="M16" s="115"/>
      <c r="N16" s="115"/>
      <c r="O16" s="115"/>
      <c r="P16" s="115"/>
      <c r="Q16" s="115"/>
      <c r="R16" s="17">
        <f>SUM(E16+I16)</f>
        <v>25343</v>
      </c>
      <c r="S16" s="116">
        <f>SUM(C16+G16)</f>
        <v>4623</v>
      </c>
    </row>
    <row r="17" spans="1:19" x14ac:dyDescent="0.35">
      <c r="A17" s="24" t="s">
        <v>11</v>
      </c>
      <c r="B17" s="114">
        <v>541.12</v>
      </c>
      <c r="C17" s="115">
        <v>5841</v>
      </c>
      <c r="D17" s="114">
        <f t="shared" si="8"/>
        <v>535.1</v>
      </c>
      <c r="E17" s="115">
        <v>622</v>
      </c>
      <c r="F17" s="114">
        <f t="shared" ref="F17:F19" si="9">B17+21.99</f>
        <v>563.11</v>
      </c>
      <c r="G17" s="115">
        <v>2310</v>
      </c>
      <c r="H17" s="114">
        <f t="shared" ref="H17:H19" si="10">F17-6.02</f>
        <v>557.09</v>
      </c>
      <c r="I17" s="115">
        <v>0</v>
      </c>
      <c r="J17" s="114"/>
      <c r="K17" s="115"/>
      <c r="L17" s="114"/>
      <c r="M17" s="115"/>
      <c r="N17" s="114"/>
      <c r="O17" s="115"/>
      <c r="P17" s="114"/>
      <c r="Q17" s="115"/>
      <c r="R17" s="17">
        <f>SUM(E17+I17)</f>
        <v>622</v>
      </c>
      <c r="S17" s="116">
        <f>SUM(C17+G17)</f>
        <v>8151</v>
      </c>
    </row>
    <row r="18" spans="1:19" x14ac:dyDescent="0.35">
      <c r="A18" s="24" t="s">
        <v>12</v>
      </c>
      <c r="B18" s="114">
        <v>541.12</v>
      </c>
      <c r="C18" s="115">
        <v>8378</v>
      </c>
      <c r="D18" s="114">
        <f t="shared" si="8"/>
        <v>535.1</v>
      </c>
      <c r="E18" s="115">
        <v>3811</v>
      </c>
      <c r="F18" s="114">
        <f t="shared" si="9"/>
        <v>563.11</v>
      </c>
      <c r="G18" s="115">
        <v>4225</v>
      </c>
      <c r="H18" s="114">
        <f t="shared" si="10"/>
        <v>557.09</v>
      </c>
      <c r="I18" s="115">
        <v>2670</v>
      </c>
      <c r="J18" s="114"/>
      <c r="K18" s="115"/>
      <c r="L18" s="114"/>
      <c r="M18" s="115"/>
      <c r="N18" s="114"/>
      <c r="O18" s="115"/>
      <c r="P18" s="114"/>
      <c r="Q18" s="115"/>
      <c r="R18" s="17">
        <f>SUM(E18+I18)</f>
        <v>6481</v>
      </c>
      <c r="S18" s="116">
        <f>SUM(C18+G18)</f>
        <v>12603</v>
      </c>
    </row>
    <row r="19" spans="1:19" x14ac:dyDescent="0.35">
      <c r="A19" s="24" t="s">
        <v>13</v>
      </c>
      <c r="B19" s="114">
        <v>621.07000000000005</v>
      </c>
      <c r="C19" s="115">
        <v>4869</v>
      </c>
      <c r="D19" s="114">
        <f t="shared" si="8"/>
        <v>615.05000000000007</v>
      </c>
      <c r="E19" s="115">
        <v>0</v>
      </c>
      <c r="F19" s="114">
        <f t="shared" si="9"/>
        <v>643.06000000000006</v>
      </c>
      <c r="G19" s="115">
        <v>6045</v>
      </c>
      <c r="H19" s="114">
        <f t="shared" si="10"/>
        <v>637.04000000000008</v>
      </c>
      <c r="I19" s="115">
        <v>0</v>
      </c>
      <c r="J19" s="114">
        <f t="shared" ref="J19" si="11">F19+21.99</f>
        <v>665.05000000000007</v>
      </c>
      <c r="K19" s="115">
        <v>5336</v>
      </c>
      <c r="L19" s="114">
        <f>J19-6.02</f>
        <v>659.03000000000009</v>
      </c>
      <c r="M19" s="115">
        <v>0</v>
      </c>
      <c r="N19" s="114"/>
      <c r="O19" s="115"/>
      <c r="P19" s="114"/>
      <c r="Q19" s="115"/>
      <c r="R19" s="17">
        <f>SUM(E19+I19+M19)</f>
        <v>0</v>
      </c>
      <c r="S19" s="116">
        <f>SUM(C19+G19+K19)</f>
        <v>16250</v>
      </c>
    </row>
    <row r="20" spans="1:19" x14ac:dyDescent="0.35">
      <c r="A20" s="24" t="s">
        <v>14</v>
      </c>
      <c r="B20" s="114">
        <v>499.11</v>
      </c>
      <c r="C20" s="115">
        <v>6390</v>
      </c>
      <c r="D20" s="114">
        <f t="shared" si="8"/>
        <v>493.09000000000003</v>
      </c>
      <c r="E20" s="115">
        <v>10849</v>
      </c>
      <c r="F20" s="114">
        <f>B20+21.99</f>
        <v>521.1</v>
      </c>
      <c r="G20" s="115">
        <v>4665</v>
      </c>
      <c r="H20" s="114">
        <f>F20-6.02</f>
        <v>515.08000000000004</v>
      </c>
      <c r="I20" s="115">
        <v>6471</v>
      </c>
      <c r="J20" s="114"/>
      <c r="K20" s="115"/>
      <c r="L20" s="114"/>
      <c r="M20" s="115"/>
      <c r="N20" s="114"/>
      <c r="O20" s="115"/>
      <c r="P20" s="114"/>
      <c r="Q20" s="115"/>
      <c r="R20" s="17">
        <f>SUM(E20+I20)</f>
        <v>17320</v>
      </c>
      <c r="S20" s="116">
        <f>SUM(C20+G20)</f>
        <v>11055</v>
      </c>
    </row>
    <row r="21" spans="1:19" x14ac:dyDescent="0.35">
      <c r="A21" s="24" t="s">
        <v>15</v>
      </c>
      <c r="B21" s="114">
        <v>579.05999999999995</v>
      </c>
      <c r="C21" s="115">
        <v>6700</v>
      </c>
      <c r="D21" s="114">
        <f t="shared" si="8"/>
        <v>573.04</v>
      </c>
      <c r="E21" s="115">
        <v>3225</v>
      </c>
      <c r="F21" s="114">
        <f t="shared" ref="F21:F23" si="12">B21+21.99</f>
        <v>601.04999999999995</v>
      </c>
      <c r="G21" s="115">
        <v>4995</v>
      </c>
      <c r="H21" s="114">
        <f t="shared" ref="H21:H23" si="13">F21-6.02</f>
        <v>595.03</v>
      </c>
      <c r="I21" s="115">
        <v>2968</v>
      </c>
      <c r="J21" s="114">
        <f t="shared" ref="J21" si="14">F21+21.99</f>
        <v>623.04</v>
      </c>
      <c r="K21" s="115">
        <v>4111</v>
      </c>
      <c r="L21" s="114">
        <f t="shared" ref="L21" si="15">J21-6.02</f>
        <v>617.02</v>
      </c>
      <c r="M21" s="115">
        <v>1921</v>
      </c>
      <c r="N21" s="114"/>
      <c r="O21" s="115"/>
      <c r="P21" s="114"/>
      <c r="Q21" s="115"/>
      <c r="R21" s="17">
        <f>SUM(E21+I21+M21)</f>
        <v>8114</v>
      </c>
      <c r="S21" s="116">
        <f>SUM(C21+G21+K21)</f>
        <v>15806</v>
      </c>
    </row>
    <row r="22" spans="1:19" x14ac:dyDescent="0.35">
      <c r="A22" s="24" t="s">
        <v>16</v>
      </c>
      <c r="B22" s="114">
        <v>579.05999999999995</v>
      </c>
      <c r="C22" s="117">
        <v>6435</v>
      </c>
      <c r="D22" s="114">
        <f t="shared" si="8"/>
        <v>573.04</v>
      </c>
      <c r="E22" s="115">
        <v>1546</v>
      </c>
      <c r="F22" s="114">
        <f t="shared" si="12"/>
        <v>601.04999999999995</v>
      </c>
      <c r="G22" s="115">
        <v>4177</v>
      </c>
      <c r="H22" s="114">
        <f t="shared" si="13"/>
        <v>595.03</v>
      </c>
      <c r="I22" s="115">
        <v>1315</v>
      </c>
      <c r="J22" s="114">
        <f>F22+21.99</f>
        <v>623.04</v>
      </c>
      <c r="K22" s="115">
        <v>4626</v>
      </c>
      <c r="L22" s="114">
        <f>J22-6.02</f>
        <v>617.02</v>
      </c>
      <c r="M22" s="115">
        <v>0</v>
      </c>
      <c r="N22" s="114"/>
      <c r="O22" s="115"/>
      <c r="P22" s="114"/>
      <c r="Q22" s="115"/>
      <c r="R22" s="17">
        <f>SUM(E22+I22+M22)</f>
        <v>2861</v>
      </c>
      <c r="S22" s="116">
        <f>SUM(C22+G22+K22)</f>
        <v>15238</v>
      </c>
    </row>
    <row r="23" spans="1:19" x14ac:dyDescent="0.35">
      <c r="A23" s="24" t="s">
        <v>17</v>
      </c>
      <c r="B23" s="114">
        <v>659.01</v>
      </c>
      <c r="C23" s="115">
        <v>6020</v>
      </c>
      <c r="D23" s="114">
        <v>652.99</v>
      </c>
      <c r="E23" s="115">
        <v>2595</v>
      </c>
      <c r="F23" s="114">
        <f t="shared" si="12"/>
        <v>681</v>
      </c>
      <c r="G23" s="115">
        <v>5079</v>
      </c>
      <c r="H23" s="114">
        <f t="shared" si="13"/>
        <v>674.98</v>
      </c>
      <c r="I23" s="117">
        <v>2375</v>
      </c>
      <c r="J23" s="114">
        <f>F23+21.99</f>
        <v>702.99</v>
      </c>
      <c r="K23" s="115">
        <v>4846</v>
      </c>
      <c r="L23" s="114">
        <f>J23-6.02</f>
        <v>696.97</v>
      </c>
      <c r="M23" s="115">
        <v>2239</v>
      </c>
      <c r="N23" s="114">
        <f>J23+21.99</f>
        <v>724.98</v>
      </c>
      <c r="O23" s="115">
        <v>1278</v>
      </c>
      <c r="P23" s="114">
        <f>N23-6.02</f>
        <v>718.96</v>
      </c>
      <c r="Q23" s="115">
        <v>0</v>
      </c>
      <c r="R23" s="17">
        <f>SUM(E23+I23+M23+Q23)</f>
        <v>7209</v>
      </c>
      <c r="S23" s="96">
        <f>SUM(C23+G23+K23+O23+R23)</f>
        <v>24432</v>
      </c>
    </row>
    <row r="25" spans="1:19" x14ac:dyDescent="0.35">
      <c r="A25" s="119" t="s">
        <v>45</v>
      </c>
    </row>
    <row r="26" spans="1:19" x14ac:dyDescent="0.35">
      <c r="A26" s="88"/>
      <c r="B26" s="5" t="s">
        <v>0</v>
      </c>
      <c r="C26" s="6"/>
      <c r="D26" s="6"/>
      <c r="E26" s="7"/>
      <c r="F26" s="8" t="s">
        <v>1</v>
      </c>
      <c r="G26" s="9"/>
      <c r="H26" s="9"/>
      <c r="I26" s="10"/>
      <c r="J26" s="11" t="s">
        <v>2</v>
      </c>
      <c r="K26" s="12"/>
      <c r="L26" s="12"/>
      <c r="M26" s="13"/>
      <c r="N26" s="14" t="s">
        <v>3</v>
      </c>
      <c r="O26" s="15"/>
      <c r="P26" s="15"/>
      <c r="Q26" s="16"/>
      <c r="R26" s="17" t="s">
        <v>4</v>
      </c>
      <c r="S26" s="89" t="s">
        <v>5</v>
      </c>
    </row>
    <row r="27" spans="1:19" x14ac:dyDescent="0.35">
      <c r="A27" s="113" t="s">
        <v>6</v>
      </c>
      <c r="B27" s="114" t="s">
        <v>7</v>
      </c>
      <c r="C27" s="115" t="s">
        <v>8</v>
      </c>
      <c r="D27" s="114" t="s">
        <v>9</v>
      </c>
      <c r="E27" s="115" t="s">
        <v>8</v>
      </c>
      <c r="F27" s="114" t="s">
        <v>7</v>
      </c>
      <c r="G27" s="115" t="s">
        <v>8</v>
      </c>
      <c r="H27" s="114" t="s">
        <v>9</v>
      </c>
      <c r="I27" s="115" t="s">
        <v>8</v>
      </c>
      <c r="J27" s="114" t="s">
        <v>7</v>
      </c>
      <c r="K27" s="115" t="s">
        <v>8</v>
      </c>
      <c r="L27" s="114" t="s">
        <v>9</v>
      </c>
      <c r="M27" s="115" t="s">
        <v>8</v>
      </c>
      <c r="N27" s="114" t="s">
        <v>7</v>
      </c>
      <c r="O27" s="115" t="s">
        <v>8</v>
      </c>
      <c r="P27" s="114" t="s">
        <v>9</v>
      </c>
      <c r="Q27" s="115" t="s">
        <v>8</v>
      </c>
      <c r="R27" s="17"/>
      <c r="S27" s="116"/>
    </row>
    <row r="28" spans="1:19" x14ac:dyDescent="0.35">
      <c r="A28" s="111" t="s">
        <v>10</v>
      </c>
      <c r="B28" s="114">
        <v>461.17</v>
      </c>
      <c r="C28" s="115">
        <v>4899</v>
      </c>
      <c r="D28" s="114">
        <f t="shared" ref="D28:D34" si="16">B28-6.02</f>
        <v>455.15000000000003</v>
      </c>
      <c r="E28" s="115">
        <v>19322</v>
      </c>
      <c r="F28" s="114"/>
      <c r="G28" s="115"/>
      <c r="H28" s="114"/>
      <c r="I28" s="115"/>
      <c r="J28" s="115"/>
      <c r="K28" s="115"/>
      <c r="L28" s="115"/>
      <c r="M28" s="115"/>
      <c r="N28" s="115"/>
      <c r="O28" s="115"/>
      <c r="P28" s="115"/>
      <c r="Q28" s="115"/>
      <c r="R28" s="17">
        <f>SUM(E28+I28)</f>
        <v>19322</v>
      </c>
      <c r="S28" s="116">
        <f>SUM(C28+G28)</f>
        <v>4899</v>
      </c>
    </row>
    <row r="29" spans="1:19" x14ac:dyDescent="0.35">
      <c r="A29" s="24" t="s">
        <v>11</v>
      </c>
      <c r="B29" s="114">
        <v>541.12</v>
      </c>
      <c r="C29" s="115">
        <v>6780</v>
      </c>
      <c r="D29" s="114">
        <f t="shared" si="16"/>
        <v>535.1</v>
      </c>
      <c r="E29" s="115">
        <v>796</v>
      </c>
      <c r="F29" s="114">
        <f t="shared" ref="F29:F31" si="17">B29+21.99</f>
        <v>563.11</v>
      </c>
      <c r="G29" s="115">
        <v>2575</v>
      </c>
      <c r="H29" s="114">
        <f t="shared" ref="H29:H31" si="18">F29-6.02</f>
        <v>557.09</v>
      </c>
      <c r="I29" s="115">
        <v>542</v>
      </c>
      <c r="J29" s="114"/>
      <c r="K29" s="115"/>
      <c r="L29" s="114"/>
      <c r="M29" s="115"/>
      <c r="N29" s="114"/>
      <c r="O29" s="115"/>
      <c r="P29" s="114"/>
      <c r="Q29" s="115"/>
      <c r="R29" s="17">
        <f>SUM(E29+I29)</f>
        <v>1338</v>
      </c>
      <c r="S29" s="116">
        <f>SUM(C29+G29)</f>
        <v>9355</v>
      </c>
    </row>
    <row r="30" spans="1:19" x14ac:dyDescent="0.35">
      <c r="A30" s="24" t="s">
        <v>12</v>
      </c>
      <c r="B30" s="114">
        <v>541.12</v>
      </c>
      <c r="C30" s="115">
        <v>10645</v>
      </c>
      <c r="D30" s="114">
        <f t="shared" si="16"/>
        <v>535.1</v>
      </c>
      <c r="E30" s="115">
        <v>3673</v>
      </c>
      <c r="F30" s="114">
        <f t="shared" si="17"/>
        <v>563.11</v>
      </c>
      <c r="G30" s="115">
        <v>4570</v>
      </c>
      <c r="H30" s="114">
        <f t="shared" si="18"/>
        <v>557.09</v>
      </c>
      <c r="I30" s="115">
        <v>2698</v>
      </c>
      <c r="J30" s="114"/>
      <c r="K30" s="115"/>
      <c r="L30" s="114"/>
      <c r="M30" s="115"/>
      <c r="N30" s="114"/>
      <c r="O30" s="115"/>
      <c r="P30" s="114"/>
      <c r="Q30" s="115"/>
      <c r="R30" s="17">
        <f>SUM(E30+I30)</f>
        <v>6371</v>
      </c>
      <c r="S30" s="116">
        <f>SUM(C30+G30)</f>
        <v>15215</v>
      </c>
    </row>
    <row r="31" spans="1:19" x14ac:dyDescent="0.35">
      <c r="A31" s="24" t="s">
        <v>13</v>
      </c>
      <c r="B31" s="114">
        <v>621.07000000000005</v>
      </c>
      <c r="C31" s="115">
        <v>6167</v>
      </c>
      <c r="D31" s="114">
        <f t="shared" si="16"/>
        <v>615.05000000000007</v>
      </c>
      <c r="E31" s="115">
        <v>0</v>
      </c>
      <c r="F31" s="114">
        <f t="shared" si="17"/>
        <v>643.06000000000006</v>
      </c>
      <c r="G31" s="115">
        <v>6576</v>
      </c>
      <c r="H31" s="114">
        <f t="shared" si="18"/>
        <v>637.04000000000008</v>
      </c>
      <c r="I31" s="115">
        <v>0</v>
      </c>
      <c r="J31" s="114">
        <f t="shared" ref="J31" si="19">F31+21.99</f>
        <v>665.05000000000007</v>
      </c>
      <c r="K31" s="115">
        <v>6112</v>
      </c>
      <c r="L31" s="114">
        <f>J31-6.02</f>
        <v>659.03000000000009</v>
      </c>
      <c r="M31" s="115">
        <v>0</v>
      </c>
      <c r="N31" s="114"/>
      <c r="O31" s="115"/>
      <c r="P31" s="114"/>
      <c r="Q31" s="115"/>
      <c r="R31" s="17">
        <f>SUM(E31+I31+M31)</f>
        <v>0</v>
      </c>
      <c r="S31" s="116">
        <f>SUM(C31+G31+K31)</f>
        <v>18855</v>
      </c>
    </row>
    <row r="32" spans="1:19" x14ac:dyDescent="0.35">
      <c r="A32" s="24" t="s">
        <v>14</v>
      </c>
      <c r="B32" s="114">
        <v>499.11</v>
      </c>
      <c r="C32" s="115">
        <v>8221</v>
      </c>
      <c r="D32" s="114">
        <f t="shared" si="16"/>
        <v>493.09000000000003</v>
      </c>
      <c r="E32" s="115">
        <v>12098</v>
      </c>
      <c r="F32" s="114">
        <f>B32+21.99</f>
        <v>521.1</v>
      </c>
      <c r="G32" s="115">
        <v>5972</v>
      </c>
      <c r="H32" s="114">
        <f>F32-6.02</f>
        <v>515.08000000000004</v>
      </c>
      <c r="I32" s="115">
        <v>8229</v>
      </c>
      <c r="J32" s="114"/>
      <c r="K32" s="115"/>
      <c r="L32" s="114"/>
      <c r="M32" s="115"/>
      <c r="N32" s="114"/>
      <c r="O32" s="115"/>
      <c r="P32" s="114"/>
      <c r="Q32" s="115"/>
      <c r="R32" s="17">
        <f>SUM(E32+I32)</f>
        <v>20327</v>
      </c>
      <c r="S32" s="116">
        <f>SUM(C32+G32)</f>
        <v>14193</v>
      </c>
    </row>
    <row r="33" spans="1:19" x14ac:dyDescent="0.35">
      <c r="A33" s="24" t="s">
        <v>15</v>
      </c>
      <c r="B33" s="114">
        <v>579.05999999999995</v>
      </c>
      <c r="C33" s="115">
        <v>10551</v>
      </c>
      <c r="D33" s="114">
        <f t="shared" si="16"/>
        <v>573.04</v>
      </c>
      <c r="E33" s="115">
        <v>4463</v>
      </c>
      <c r="F33" s="114">
        <f t="shared" ref="F33:F35" si="20">B33+21.99</f>
        <v>601.04999999999995</v>
      </c>
      <c r="G33" s="115">
        <v>8141</v>
      </c>
      <c r="H33" s="114">
        <f t="shared" ref="H33:H35" si="21">F33-6.02</f>
        <v>595.03</v>
      </c>
      <c r="I33" s="115">
        <v>3860</v>
      </c>
      <c r="J33" s="114">
        <f t="shared" ref="J33" si="22">F33+21.99</f>
        <v>623.04</v>
      </c>
      <c r="K33" s="115">
        <v>6901</v>
      </c>
      <c r="L33" s="114">
        <f t="shared" ref="L33" si="23">J33-6.02</f>
        <v>617.02</v>
      </c>
      <c r="M33" s="115">
        <v>2538</v>
      </c>
      <c r="N33" s="114"/>
      <c r="O33" s="115"/>
      <c r="P33" s="114"/>
      <c r="Q33" s="115"/>
      <c r="R33" s="17">
        <f>SUM(E33+I33+M33)</f>
        <v>10861</v>
      </c>
      <c r="S33" s="116">
        <f>SUM(C33+G33+K33)</f>
        <v>25593</v>
      </c>
    </row>
    <row r="34" spans="1:19" x14ac:dyDescent="0.35">
      <c r="A34" s="24" t="s">
        <v>16</v>
      </c>
      <c r="B34" s="114">
        <v>579.05999999999995</v>
      </c>
      <c r="C34" s="115">
        <v>9136</v>
      </c>
      <c r="D34" s="114">
        <f t="shared" si="16"/>
        <v>573.04</v>
      </c>
      <c r="E34" s="115">
        <v>1595</v>
      </c>
      <c r="F34" s="114">
        <f t="shared" si="20"/>
        <v>601.04999999999995</v>
      </c>
      <c r="G34" s="117">
        <v>6769</v>
      </c>
      <c r="H34" s="114">
        <f t="shared" si="21"/>
        <v>595.03</v>
      </c>
      <c r="I34" s="117">
        <v>1328</v>
      </c>
      <c r="J34" s="114">
        <f>F34+21.99</f>
        <v>623.04</v>
      </c>
      <c r="K34" s="115">
        <v>7502</v>
      </c>
      <c r="L34" s="114">
        <f>J34-6.02</f>
        <v>617.02</v>
      </c>
      <c r="M34" s="115">
        <v>0</v>
      </c>
      <c r="N34" s="114"/>
      <c r="O34" s="115"/>
      <c r="P34" s="114"/>
      <c r="Q34" s="115"/>
      <c r="R34" s="17">
        <f>SUM(E34+I34+M34)</f>
        <v>2923</v>
      </c>
      <c r="S34" s="116">
        <f>SUM(C34+G34+K34)</f>
        <v>23407</v>
      </c>
    </row>
    <row r="35" spans="1:19" x14ac:dyDescent="0.35">
      <c r="A35" s="24" t="s">
        <v>17</v>
      </c>
      <c r="B35" s="114">
        <v>659.01</v>
      </c>
      <c r="C35" s="115">
        <v>3137</v>
      </c>
      <c r="D35" s="114">
        <v>652.99</v>
      </c>
      <c r="E35" s="117">
        <v>1559</v>
      </c>
      <c r="F35" s="114">
        <f t="shared" si="20"/>
        <v>681</v>
      </c>
      <c r="G35" s="115">
        <v>3037</v>
      </c>
      <c r="H35" s="114">
        <f t="shared" si="21"/>
        <v>674.98</v>
      </c>
      <c r="I35" s="115">
        <v>1695</v>
      </c>
      <c r="J35" s="114">
        <f>F35+21.99</f>
        <v>702.99</v>
      </c>
      <c r="K35" s="115">
        <v>2379</v>
      </c>
      <c r="L35" s="114">
        <f>J35-6.02</f>
        <v>696.97</v>
      </c>
      <c r="M35" s="115">
        <v>1190</v>
      </c>
      <c r="N35" s="114">
        <f>J35+21.99</f>
        <v>724.98</v>
      </c>
      <c r="O35" s="115">
        <v>1112</v>
      </c>
      <c r="P35" s="114">
        <f>N35-6.02</f>
        <v>718.96</v>
      </c>
      <c r="Q35" s="115">
        <v>0</v>
      </c>
      <c r="R35" s="17">
        <f>SUM(E35+I35+M35+Q35)</f>
        <v>4444</v>
      </c>
      <c r="S35" s="96">
        <f>SUM(C35+G35+K35+O35+R35)</f>
        <v>14109</v>
      </c>
    </row>
  </sheetData>
  <mergeCells count="12">
    <mergeCell ref="B26:E26"/>
    <mergeCell ref="F26:I26"/>
    <mergeCell ref="J26:M26"/>
    <mergeCell ref="N26:Q26"/>
    <mergeCell ref="B2:E2"/>
    <mergeCell ref="F2:I2"/>
    <mergeCell ref="J2:M2"/>
    <mergeCell ref="N2:Q2"/>
    <mergeCell ref="B14:E14"/>
    <mergeCell ref="F14:I14"/>
    <mergeCell ref="J14:M14"/>
    <mergeCell ref="N14:Q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99B5B-DF43-42E8-9B10-97544EB2844E}">
  <dimension ref="A1:S29"/>
  <sheetViews>
    <sheetView workbookViewId="0">
      <selection activeCell="N21" sqref="N21:Q21"/>
    </sheetView>
  </sheetViews>
  <sheetFormatPr defaultRowHeight="16" x14ac:dyDescent="0.4"/>
  <cols>
    <col min="1" max="1" width="23.81640625" style="132" bestFit="1" customWidth="1"/>
    <col min="2" max="2" width="9.36328125" style="132" bestFit="1" customWidth="1"/>
    <col min="3" max="3" width="12.36328125" style="132" bestFit="1" customWidth="1"/>
    <col min="4" max="4" width="9.36328125" style="132" bestFit="1" customWidth="1"/>
    <col min="5" max="5" width="12.36328125" style="132" bestFit="1" customWidth="1"/>
    <col min="6" max="6" width="12.54296875" style="132" bestFit="1" customWidth="1"/>
    <col min="7" max="7" width="10.90625" style="132" bestFit="1" customWidth="1"/>
    <col min="8" max="8" width="12.54296875" style="132" bestFit="1" customWidth="1"/>
    <col min="9" max="9" width="10.90625" style="132" bestFit="1" customWidth="1"/>
    <col min="10" max="10" width="12.54296875" style="132" bestFit="1" customWidth="1"/>
    <col min="11" max="11" width="9.36328125" style="132" bestFit="1" customWidth="1"/>
    <col min="12" max="12" width="12.54296875" style="132" bestFit="1" customWidth="1"/>
    <col min="13" max="13" width="10.90625" style="132" bestFit="1" customWidth="1"/>
    <col min="14" max="19" width="14.7265625" style="156" bestFit="1" customWidth="1"/>
    <col min="20" max="16384" width="8.7265625" style="120"/>
  </cols>
  <sheetData>
    <row r="1" spans="1:19" x14ac:dyDescent="0.4">
      <c r="A1" s="86" t="s">
        <v>54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6" t="s">
        <v>4</v>
      </c>
      <c r="O1" s="27"/>
      <c r="P1" s="27"/>
      <c r="Q1" s="86" t="s">
        <v>5</v>
      </c>
      <c r="R1" s="45"/>
      <c r="S1" s="45"/>
    </row>
    <row r="2" spans="1:19" ht="16.5" thickBot="1" x14ac:dyDescent="0.45">
      <c r="A2" s="85"/>
      <c r="B2" s="85" t="s">
        <v>27</v>
      </c>
      <c r="C2" s="85"/>
      <c r="D2" s="85" t="s">
        <v>28</v>
      </c>
      <c r="E2" s="85"/>
      <c r="F2" s="85" t="s">
        <v>29</v>
      </c>
      <c r="G2" s="85"/>
      <c r="H2" s="85" t="s">
        <v>30</v>
      </c>
      <c r="I2" s="85"/>
      <c r="J2" s="85" t="s">
        <v>31</v>
      </c>
      <c r="K2" s="85"/>
      <c r="L2" s="85" t="s">
        <v>32</v>
      </c>
      <c r="M2" s="85"/>
      <c r="N2" s="47" t="s">
        <v>33</v>
      </c>
      <c r="O2" s="47" t="s">
        <v>34</v>
      </c>
      <c r="P2" s="47" t="s">
        <v>35</v>
      </c>
      <c r="Q2" s="47" t="s">
        <v>36</v>
      </c>
      <c r="R2" s="47" t="s">
        <v>37</v>
      </c>
      <c r="S2" s="47" t="s">
        <v>38</v>
      </c>
    </row>
    <row r="3" spans="1:19" x14ac:dyDescent="0.4">
      <c r="A3" s="48" t="s">
        <v>49</v>
      </c>
      <c r="B3" s="121">
        <v>455.16</v>
      </c>
      <c r="C3" s="122">
        <v>804</v>
      </c>
      <c r="D3" s="121">
        <v>461.18</v>
      </c>
      <c r="E3" s="122">
        <v>5362</v>
      </c>
      <c r="F3" s="123"/>
      <c r="G3" s="123"/>
      <c r="H3" s="123"/>
      <c r="I3" s="124"/>
      <c r="J3" s="123"/>
      <c r="K3" s="123"/>
      <c r="L3" s="123"/>
      <c r="M3" s="124"/>
      <c r="N3" s="158">
        <f>C3</f>
        <v>804</v>
      </c>
      <c r="O3" s="159"/>
      <c r="P3" s="160"/>
      <c r="Q3" s="158">
        <f t="shared" ref="Q3:Q9" si="0">E3</f>
        <v>5362</v>
      </c>
      <c r="R3" s="159"/>
      <c r="S3" s="160"/>
    </row>
    <row r="4" spans="1:19" x14ac:dyDescent="0.4">
      <c r="A4" s="48" t="s">
        <v>50</v>
      </c>
      <c r="B4" s="125">
        <v>535.11</v>
      </c>
      <c r="C4" s="126">
        <v>0</v>
      </c>
      <c r="D4" s="125">
        <v>541.13</v>
      </c>
      <c r="E4" s="126">
        <v>9506</v>
      </c>
      <c r="F4" s="125">
        <f t="shared" ref="F4:F9" si="1">B4+21.99</f>
        <v>557.1</v>
      </c>
      <c r="G4" s="126">
        <v>200</v>
      </c>
      <c r="H4" s="125">
        <f t="shared" ref="H4:H9" si="2">D4+21.99</f>
        <v>563.12</v>
      </c>
      <c r="I4" s="127">
        <v>1949</v>
      </c>
      <c r="J4" s="128"/>
      <c r="K4" s="128"/>
      <c r="L4" s="128"/>
      <c r="M4" s="127"/>
      <c r="N4" s="162">
        <f>C4</f>
        <v>0</v>
      </c>
      <c r="O4" s="163">
        <f>G4</f>
        <v>200</v>
      </c>
      <c r="P4" s="164"/>
      <c r="Q4" s="162">
        <f>E4</f>
        <v>9506</v>
      </c>
      <c r="R4" s="163">
        <f>I4</f>
        <v>1949</v>
      </c>
      <c r="S4" s="164"/>
    </row>
    <row r="5" spans="1:19" x14ac:dyDescent="0.4">
      <c r="A5" s="48" t="s">
        <v>39</v>
      </c>
      <c r="B5" s="125">
        <v>535.11</v>
      </c>
      <c r="C5" s="126">
        <v>4367</v>
      </c>
      <c r="D5" s="125">
        <v>541.13</v>
      </c>
      <c r="E5" s="126">
        <v>13513</v>
      </c>
      <c r="F5" s="125">
        <f t="shared" si="1"/>
        <v>557.1</v>
      </c>
      <c r="G5" s="126">
        <v>949</v>
      </c>
      <c r="H5" s="125">
        <f t="shared" si="2"/>
        <v>563.12</v>
      </c>
      <c r="I5" s="129">
        <v>2633</v>
      </c>
      <c r="J5" s="125"/>
      <c r="K5" s="130"/>
      <c r="L5" s="125"/>
      <c r="M5" s="131"/>
      <c r="N5" s="162">
        <f t="shared" ref="N5" si="3">C5</f>
        <v>4367</v>
      </c>
      <c r="O5" s="163">
        <f>G5</f>
        <v>949</v>
      </c>
      <c r="P5" s="168">
        <f t="shared" ref="P5:P6" si="4">K5</f>
        <v>0</v>
      </c>
      <c r="Q5" s="162">
        <f t="shared" si="0"/>
        <v>13513</v>
      </c>
      <c r="R5" s="163">
        <f t="shared" ref="R5:R6" si="5">I5</f>
        <v>2633</v>
      </c>
      <c r="S5" s="164"/>
    </row>
    <row r="6" spans="1:19" x14ac:dyDescent="0.4">
      <c r="A6" s="48" t="s">
        <v>53</v>
      </c>
      <c r="B6" s="125">
        <v>535.11</v>
      </c>
      <c r="C6" s="126">
        <v>14209</v>
      </c>
      <c r="D6" s="125">
        <v>541.13</v>
      </c>
      <c r="E6" s="126">
        <v>7198</v>
      </c>
      <c r="F6" s="125">
        <f t="shared" si="1"/>
        <v>557.1</v>
      </c>
      <c r="G6" s="126">
        <v>1982</v>
      </c>
      <c r="H6" s="125">
        <f t="shared" si="2"/>
        <v>563.12</v>
      </c>
      <c r="I6" s="129">
        <v>1244</v>
      </c>
      <c r="J6" s="125"/>
      <c r="K6" s="130"/>
      <c r="L6" s="125"/>
      <c r="M6" s="131"/>
      <c r="N6" s="162">
        <f>C6</f>
        <v>14209</v>
      </c>
      <c r="O6" s="163">
        <f t="shared" ref="O6" si="6">G6</f>
        <v>1982</v>
      </c>
      <c r="P6" s="168">
        <f t="shared" si="4"/>
        <v>0</v>
      </c>
      <c r="Q6" s="162">
        <f>E6</f>
        <v>7198</v>
      </c>
      <c r="R6" s="163">
        <f t="shared" si="5"/>
        <v>1244</v>
      </c>
      <c r="S6" s="168">
        <f>M6</f>
        <v>0</v>
      </c>
    </row>
    <row r="7" spans="1:19" x14ac:dyDescent="0.4">
      <c r="A7" s="48" t="s">
        <v>40</v>
      </c>
      <c r="B7" s="125">
        <v>615.07000000000005</v>
      </c>
      <c r="C7" s="126">
        <v>411</v>
      </c>
      <c r="D7" s="125">
        <v>621.09</v>
      </c>
      <c r="E7" s="126">
        <v>2911</v>
      </c>
      <c r="F7" s="125">
        <f t="shared" si="1"/>
        <v>637.06000000000006</v>
      </c>
      <c r="G7" s="126">
        <v>0</v>
      </c>
      <c r="H7" s="125">
        <f t="shared" si="2"/>
        <v>643.08000000000004</v>
      </c>
      <c r="I7" s="129">
        <v>1472</v>
      </c>
      <c r="J7" s="125">
        <f>F7+21.99</f>
        <v>659.05000000000007</v>
      </c>
      <c r="K7" s="126">
        <v>509</v>
      </c>
      <c r="L7" s="125">
        <f>H7+21.99</f>
        <v>665.07</v>
      </c>
      <c r="M7" s="129">
        <v>776</v>
      </c>
      <c r="N7" s="162">
        <f>C7</f>
        <v>411</v>
      </c>
      <c r="O7" s="163">
        <f>G7</f>
        <v>0</v>
      </c>
      <c r="P7" s="168">
        <f>K7</f>
        <v>509</v>
      </c>
      <c r="Q7" s="162">
        <f>E7</f>
        <v>2911</v>
      </c>
      <c r="R7" s="163">
        <f>I7</f>
        <v>1472</v>
      </c>
      <c r="S7" s="168">
        <f>M7</f>
        <v>776</v>
      </c>
    </row>
    <row r="8" spans="1:19" x14ac:dyDescent="0.4">
      <c r="A8" s="48" t="s">
        <v>51</v>
      </c>
      <c r="B8" s="125">
        <v>615.07000000000005</v>
      </c>
      <c r="C8" s="126">
        <v>463</v>
      </c>
      <c r="D8" s="125">
        <v>621.09</v>
      </c>
      <c r="E8" s="126">
        <v>4606</v>
      </c>
      <c r="F8" s="125">
        <f t="shared" si="1"/>
        <v>637.06000000000006</v>
      </c>
      <c r="G8" s="126">
        <v>380</v>
      </c>
      <c r="H8" s="125">
        <f t="shared" si="2"/>
        <v>643.08000000000004</v>
      </c>
      <c r="I8" s="129">
        <v>2168</v>
      </c>
      <c r="J8" s="125">
        <f>F8+21.99</f>
        <v>659.05000000000007</v>
      </c>
      <c r="K8" s="126">
        <v>652</v>
      </c>
      <c r="L8" s="125">
        <f>H8+21.99</f>
        <v>665.07</v>
      </c>
      <c r="M8" s="129">
        <v>869</v>
      </c>
      <c r="N8" s="162">
        <f>C8</f>
        <v>463</v>
      </c>
      <c r="O8" s="163">
        <f>G8</f>
        <v>380</v>
      </c>
      <c r="P8" s="168">
        <f>K8</f>
        <v>652</v>
      </c>
      <c r="Q8" s="162">
        <f t="shared" si="0"/>
        <v>4606</v>
      </c>
      <c r="R8" s="163">
        <f>I8</f>
        <v>2168</v>
      </c>
      <c r="S8" s="168">
        <f>M8</f>
        <v>869</v>
      </c>
    </row>
    <row r="9" spans="1:19" ht="16.5" thickBot="1" x14ac:dyDescent="0.45">
      <c r="A9" s="48" t="s">
        <v>52</v>
      </c>
      <c r="B9" s="125">
        <v>615.07000000000005</v>
      </c>
      <c r="C9" s="126">
        <v>461</v>
      </c>
      <c r="D9" s="125">
        <v>621.09</v>
      </c>
      <c r="E9" s="126">
        <v>3536</v>
      </c>
      <c r="F9" s="125">
        <f t="shared" si="1"/>
        <v>637.06000000000006</v>
      </c>
      <c r="G9" s="126">
        <v>514</v>
      </c>
      <c r="H9" s="125">
        <f t="shared" si="2"/>
        <v>643.08000000000004</v>
      </c>
      <c r="I9" s="129">
        <v>1556</v>
      </c>
      <c r="J9" s="125">
        <f>F9+21.99</f>
        <v>659.05000000000007</v>
      </c>
      <c r="K9" s="126">
        <v>702</v>
      </c>
      <c r="L9" s="125">
        <f>H9+21.99</f>
        <v>665.07</v>
      </c>
      <c r="M9" s="129">
        <v>1066</v>
      </c>
      <c r="N9" s="166">
        <f>C9</f>
        <v>461</v>
      </c>
      <c r="O9" s="167">
        <f>G9</f>
        <v>514</v>
      </c>
      <c r="P9" s="169">
        <f>K9</f>
        <v>702</v>
      </c>
      <c r="Q9" s="166">
        <f t="shared" si="0"/>
        <v>3536</v>
      </c>
      <c r="R9" s="167">
        <f>I9</f>
        <v>1556</v>
      </c>
      <c r="S9" s="169">
        <f>M9</f>
        <v>1066</v>
      </c>
    </row>
    <row r="10" spans="1:19" x14ac:dyDescent="0.4">
      <c r="A10" s="85"/>
      <c r="B10" s="85"/>
      <c r="C10" s="85"/>
      <c r="D10" s="85"/>
      <c r="E10" s="85"/>
      <c r="F10" s="85"/>
      <c r="G10" s="85"/>
      <c r="H10" s="85"/>
      <c r="I10" s="85"/>
      <c r="J10" s="85"/>
      <c r="K10" s="85"/>
      <c r="L10" s="85"/>
      <c r="M10" s="85"/>
      <c r="N10" s="45"/>
      <c r="O10" s="45"/>
      <c r="P10" s="45"/>
      <c r="Q10" s="45"/>
      <c r="R10" s="45"/>
      <c r="S10" s="45"/>
    </row>
    <row r="11" spans="1:19" x14ac:dyDescent="0.4">
      <c r="A11" s="86" t="s">
        <v>55</v>
      </c>
      <c r="B11" s="85"/>
      <c r="C11" s="85"/>
      <c r="D11" s="85"/>
      <c r="E11" s="85"/>
      <c r="F11" s="85"/>
      <c r="G11" s="85"/>
      <c r="H11" s="85"/>
      <c r="I11" s="85"/>
      <c r="J11" s="85"/>
      <c r="K11" s="85"/>
      <c r="L11" s="85"/>
      <c r="M11" s="85"/>
      <c r="N11" s="86" t="s">
        <v>4</v>
      </c>
      <c r="O11" s="27"/>
      <c r="P11" s="27"/>
      <c r="Q11" s="86" t="s">
        <v>5</v>
      </c>
      <c r="R11" s="45"/>
      <c r="S11" s="45"/>
    </row>
    <row r="12" spans="1:19" ht="16.5" thickBot="1" x14ac:dyDescent="0.45">
      <c r="A12" s="85"/>
      <c r="B12" s="85" t="s">
        <v>27</v>
      </c>
      <c r="C12" s="85"/>
      <c r="D12" s="85" t="s">
        <v>28</v>
      </c>
      <c r="E12" s="85"/>
      <c r="F12" s="85" t="s">
        <v>29</v>
      </c>
      <c r="G12" s="85"/>
      <c r="H12" s="85" t="s">
        <v>30</v>
      </c>
      <c r="I12" s="85"/>
      <c r="J12" s="85" t="s">
        <v>31</v>
      </c>
      <c r="K12" s="85"/>
      <c r="L12" s="85" t="s">
        <v>32</v>
      </c>
      <c r="M12" s="85"/>
      <c r="N12" s="47" t="s">
        <v>33</v>
      </c>
      <c r="O12" s="47" t="s">
        <v>34</v>
      </c>
      <c r="P12" s="47" t="s">
        <v>35</v>
      </c>
      <c r="Q12" s="47" t="s">
        <v>36</v>
      </c>
      <c r="R12" s="47" t="s">
        <v>37</v>
      </c>
      <c r="S12" s="47" t="s">
        <v>38</v>
      </c>
    </row>
    <row r="13" spans="1:19" x14ac:dyDescent="0.4">
      <c r="A13" s="48" t="s">
        <v>49</v>
      </c>
      <c r="B13" s="121">
        <v>455.16</v>
      </c>
      <c r="C13" s="122">
        <v>458</v>
      </c>
      <c r="D13" s="121">
        <v>461.18</v>
      </c>
      <c r="E13" s="122">
        <v>4682</v>
      </c>
      <c r="F13" s="123"/>
      <c r="G13" s="123"/>
      <c r="H13" s="123"/>
      <c r="I13" s="124"/>
      <c r="J13" s="123"/>
      <c r="K13" s="123"/>
      <c r="L13" s="123"/>
      <c r="M13" s="124"/>
      <c r="N13" s="158">
        <f>C13</f>
        <v>458</v>
      </c>
      <c r="O13" s="159"/>
      <c r="P13" s="160"/>
      <c r="Q13" s="158">
        <f t="shared" ref="Q13:Q19" si="7">E13</f>
        <v>4682</v>
      </c>
      <c r="R13" s="159"/>
      <c r="S13" s="160"/>
    </row>
    <row r="14" spans="1:19" x14ac:dyDescent="0.4">
      <c r="A14" s="48" t="s">
        <v>50</v>
      </c>
      <c r="B14" s="125">
        <v>535.11</v>
      </c>
      <c r="C14" s="126">
        <v>0</v>
      </c>
      <c r="D14" s="125">
        <v>541.13</v>
      </c>
      <c r="E14" s="126">
        <v>8743</v>
      </c>
      <c r="F14" s="125">
        <f t="shared" ref="F14:F19" si="8">B14+21.99</f>
        <v>557.1</v>
      </c>
      <c r="G14" s="126">
        <v>289</v>
      </c>
      <c r="H14" s="125">
        <f t="shared" ref="H14:H19" si="9">D14+21.99</f>
        <v>563.12</v>
      </c>
      <c r="I14" s="127">
        <v>2261</v>
      </c>
      <c r="J14" s="128"/>
      <c r="K14" s="128"/>
      <c r="L14" s="128"/>
      <c r="M14" s="127"/>
      <c r="N14" s="162">
        <f>C14</f>
        <v>0</v>
      </c>
      <c r="O14" s="163">
        <f>G14</f>
        <v>289</v>
      </c>
      <c r="P14" s="164"/>
      <c r="Q14" s="162">
        <f>E14</f>
        <v>8743</v>
      </c>
      <c r="R14" s="163">
        <f>I14</f>
        <v>2261</v>
      </c>
      <c r="S14" s="164"/>
    </row>
    <row r="15" spans="1:19" x14ac:dyDescent="0.4">
      <c r="A15" s="48" t="s">
        <v>39</v>
      </c>
      <c r="B15" s="125">
        <v>535.11</v>
      </c>
      <c r="C15" s="126">
        <v>3611</v>
      </c>
      <c r="D15" s="125">
        <v>541.13</v>
      </c>
      <c r="E15" s="126">
        <v>12614</v>
      </c>
      <c r="F15" s="125">
        <f t="shared" si="8"/>
        <v>557.1</v>
      </c>
      <c r="G15" s="126">
        <v>1305</v>
      </c>
      <c r="H15" s="125">
        <f t="shared" si="9"/>
        <v>563.12</v>
      </c>
      <c r="I15" s="129">
        <v>3965</v>
      </c>
      <c r="J15" s="125"/>
      <c r="K15" s="130"/>
      <c r="L15" s="125"/>
      <c r="M15" s="131"/>
      <c r="N15" s="162">
        <f t="shared" ref="N15" si="10">C15</f>
        <v>3611</v>
      </c>
      <c r="O15" s="163">
        <f>G15</f>
        <v>1305</v>
      </c>
      <c r="P15" s="168">
        <f t="shared" ref="P15:P16" si="11">K15</f>
        <v>0</v>
      </c>
      <c r="Q15" s="162">
        <f t="shared" si="7"/>
        <v>12614</v>
      </c>
      <c r="R15" s="163">
        <f t="shared" ref="R15:R16" si="12">I15</f>
        <v>3965</v>
      </c>
      <c r="S15" s="164"/>
    </row>
    <row r="16" spans="1:19" x14ac:dyDescent="0.4">
      <c r="A16" s="48" t="s">
        <v>53</v>
      </c>
      <c r="B16" s="125">
        <v>535.11</v>
      </c>
      <c r="C16" s="126">
        <v>13664</v>
      </c>
      <c r="D16" s="125">
        <v>541.13</v>
      </c>
      <c r="E16" s="126">
        <v>7462</v>
      </c>
      <c r="F16" s="125">
        <f t="shared" si="8"/>
        <v>557.1</v>
      </c>
      <c r="G16" s="126">
        <v>4184</v>
      </c>
      <c r="H16" s="125">
        <f t="shared" si="9"/>
        <v>563.12</v>
      </c>
      <c r="I16" s="129">
        <v>2347</v>
      </c>
      <c r="J16" s="125"/>
      <c r="K16" s="130"/>
      <c r="L16" s="125"/>
      <c r="M16" s="131"/>
      <c r="N16" s="162">
        <f>C16</f>
        <v>13664</v>
      </c>
      <c r="O16" s="163">
        <f t="shared" ref="O16" si="13">G16</f>
        <v>4184</v>
      </c>
      <c r="P16" s="168">
        <f t="shared" si="11"/>
        <v>0</v>
      </c>
      <c r="Q16" s="162">
        <f>E16</f>
        <v>7462</v>
      </c>
      <c r="R16" s="163">
        <f t="shared" si="12"/>
        <v>2347</v>
      </c>
      <c r="S16" s="168">
        <f>M16</f>
        <v>0</v>
      </c>
    </row>
    <row r="17" spans="1:19" x14ac:dyDescent="0.4">
      <c r="A17" s="48" t="s">
        <v>40</v>
      </c>
      <c r="B17" s="125">
        <v>615.07000000000005</v>
      </c>
      <c r="C17" s="126">
        <v>288</v>
      </c>
      <c r="D17" s="125">
        <v>621.09</v>
      </c>
      <c r="E17" s="126">
        <v>3387</v>
      </c>
      <c r="F17" s="125">
        <f t="shared" si="8"/>
        <v>637.06000000000006</v>
      </c>
      <c r="G17" s="126">
        <v>0</v>
      </c>
      <c r="H17" s="125">
        <f t="shared" si="9"/>
        <v>643.08000000000004</v>
      </c>
      <c r="I17" s="129">
        <v>3049</v>
      </c>
      <c r="J17" s="125">
        <f>F17+21.99</f>
        <v>659.05000000000007</v>
      </c>
      <c r="K17" s="126">
        <v>691</v>
      </c>
      <c r="L17" s="125">
        <f>H17+21.99</f>
        <v>665.07</v>
      </c>
      <c r="M17" s="129">
        <v>2155</v>
      </c>
      <c r="N17" s="162">
        <f>C17</f>
        <v>288</v>
      </c>
      <c r="O17" s="163">
        <f>G17</f>
        <v>0</v>
      </c>
      <c r="P17" s="168">
        <f>K17</f>
        <v>691</v>
      </c>
      <c r="Q17" s="162">
        <f>E17</f>
        <v>3387</v>
      </c>
      <c r="R17" s="163">
        <f>I17</f>
        <v>3049</v>
      </c>
      <c r="S17" s="168">
        <f>M17</f>
        <v>2155</v>
      </c>
    </row>
    <row r="18" spans="1:19" x14ac:dyDescent="0.4">
      <c r="A18" s="48" t="s">
        <v>51</v>
      </c>
      <c r="B18" s="125">
        <v>615.07000000000005</v>
      </c>
      <c r="C18" s="126">
        <v>366</v>
      </c>
      <c r="D18" s="125">
        <v>621.09</v>
      </c>
      <c r="E18" s="126">
        <v>4995</v>
      </c>
      <c r="F18" s="125">
        <f t="shared" si="8"/>
        <v>637.06000000000006</v>
      </c>
      <c r="G18" s="126">
        <v>409</v>
      </c>
      <c r="H18" s="125">
        <f t="shared" si="9"/>
        <v>643.08000000000004</v>
      </c>
      <c r="I18" s="129">
        <v>2792</v>
      </c>
      <c r="J18" s="125">
        <f>F18+21.99</f>
        <v>659.05000000000007</v>
      </c>
      <c r="K18" s="126">
        <v>875</v>
      </c>
      <c r="L18" s="125">
        <f>H18+21.99</f>
        <v>665.07</v>
      </c>
      <c r="M18" s="129">
        <v>1214</v>
      </c>
      <c r="N18" s="162">
        <f>C18</f>
        <v>366</v>
      </c>
      <c r="O18" s="163">
        <f>G18</f>
        <v>409</v>
      </c>
      <c r="P18" s="168">
        <f>K18</f>
        <v>875</v>
      </c>
      <c r="Q18" s="162">
        <f t="shared" si="7"/>
        <v>4995</v>
      </c>
      <c r="R18" s="163">
        <f>I18</f>
        <v>2792</v>
      </c>
      <c r="S18" s="168">
        <f>M18</f>
        <v>1214</v>
      </c>
    </row>
    <row r="19" spans="1:19" ht="16.5" thickBot="1" x14ac:dyDescent="0.45">
      <c r="A19" s="48" t="s">
        <v>52</v>
      </c>
      <c r="B19" s="125">
        <v>615.07000000000005</v>
      </c>
      <c r="C19" s="126">
        <v>468</v>
      </c>
      <c r="D19" s="125">
        <v>621.09</v>
      </c>
      <c r="E19" s="126">
        <v>3739</v>
      </c>
      <c r="F19" s="125">
        <f t="shared" si="8"/>
        <v>637.06000000000006</v>
      </c>
      <c r="G19" s="126">
        <v>540</v>
      </c>
      <c r="H19" s="125">
        <f t="shared" si="9"/>
        <v>643.08000000000004</v>
      </c>
      <c r="I19" s="129">
        <v>2149</v>
      </c>
      <c r="J19" s="125">
        <f>F19+21.99</f>
        <v>659.05000000000007</v>
      </c>
      <c r="K19" s="126">
        <v>754</v>
      </c>
      <c r="L19" s="125">
        <f>H19+21.99</f>
        <v>665.07</v>
      </c>
      <c r="M19" s="129">
        <v>1798</v>
      </c>
      <c r="N19" s="166">
        <f>C19</f>
        <v>468</v>
      </c>
      <c r="O19" s="167">
        <f>G19</f>
        <v>540</v>
      </c>
      <c r="P19" s="169">
        <f>K19</f>
        <v>754</v>
      </c>
      <c r="Q19" s="166">
        <f t="shared" si="7"/>
        <v>3739</v>
      </c>
      <c r="R19" s="167">
        <f>I19</f>
        <v>2149</v>
      </c>
      <c r="S19" s="169">
        <f>M19</f>
        <v>1798</v>
      </c>
    </row>
    <row r="20" spans="1:19" x14ac:dyDescent="0.4">
      <c r="A20" s="85"/>
      <c r="B20" s="85"/>
      <c r="C20" s="85"/>
      <c r="D20" s="85"/>
      <c r="E20" s="85"/>
      <c r="F20" s="85"/>
      <c r="G20" s="85"/>
      <c r="H20" s="85"/>
      <c r="I20" s="85"/>
      <c r="J20" s="85"/>
      <c r="K20" s="85"/>
      <c r="L20" s="85"/>
      <c r="M20" s="85"/>
      <c r="N20" s="45"/>
      <c r="O20" s="45"/>
      <c r="P20" s="45"/>
      <c r="Q20" s="45"/>
      <c r="R20" s="45"/>
      <c r="S20" s="45"/>
    </row>
    <row r="21" spans="1:19" x14ac:dyDescent="0.4">
      <c r="A21" s="86" t="s">
        <v>56</v>
      </c>
      <c r="B21" s="85"/>
      <c r="C21" s="85"/>
      <c r="D21" s="85"/>
      <c r="E21" s="85"/>
      <c r="F21" s="85"/>
      <c r="G21" s="85"/>
      <c r="H21" s="85"/>
      <c r="I21" s="85"/>
      <c r="J21" s="85"/>
      <c r="K21" s="85"/>
      <c r="L21" s="85"/>
      <c r="M21" s="85"/>
      <c r="N21" s="86" t="s">
        <v>4</v>
      </c>
      <c r="O21" s="27"/>
      <c r="P21" s="27"/>
      <c r="Q21" s="86" t="s">
        <v>5</v>
      </c>
      <c r="R21" s="45"/>
      <c r="S21" s="45"/>
    </row>
    <row r="22" spans="1:19" ht="16.5" thickBot="1" x14ac:dyDescent="0.45">
      <c r="A22" s="85"/>
      <c r="B22" s="85" t="s">
        <v>27</v>
      </c>
      <c r="C22" s="85"/>
      <c r="D22" s="85" t="s">
        <v>28</v>
      </c>
      <c r="E22" s="85"/>
      <c r="F22" s="85" t="s">
        <v>29</v>
      </c>
      <c r="G22" s="85"/>
      <c r="H22" s="85" t="s">
        <v>30</v>
      </c>
      <c r="I22" s="85"/>
      <c r="J22" s="85" t="s">
        <v>31</v>
      </c>
      <c r="K22" s="85"/>
      <c r="L22" s="85" t="s">
        <v>32</v>
      </c>
      <c r="M22" s="85"/>
      <c r="N22" s="47" t="s">
        <v>33</v>
      </c>
      <c r="O22" s="47" t="s">
        <v>34</v>
      </c>
      <c r="P22" s="47" t="s">
        <v>35</v>
      </c>
      <c r="Q22" s="47" t="s">
        <v>36</v>
      </c>
      <c r="R22" s="47" t="s">
        <v>37</v>
      </c>
      <c r="S22" s="47" t="s">
        <v>38</v>
      </c>
    </row>
    <row r="23" spans="1:19" x14ac:dyDescent="0.4">
      <c r="A23" s="48" t="s">
        <v>49</v>
      </c>
      <c r="B23" s="121">
        <v>455.16</v>
      </c>
      <c r="C23" s="122">
        <v>665</v>
      </c>
      <c r="D23" s="121">
        <v>461.18</v>
      </c>
      <c r="E23" s="122">
        <v>4868</v>
      </c>
      <c r="F23" s="123"/>
      <c r="G23" s="123"/>
      <c r="H23" s="123"/>
      <c r="I23" s="124"/>
      <c r="J23" s="123"/>
      <c r="K23" s="123"/>
      <c r="L23" s="123"/>
      <c r="M23" s="124"/>
      <c r="N23" s="158">
        <f>C23</f>
        <v>665</v>
      </c>
      <c r="O23" s="159"/>
      <c r="P23" s="160"/>
      <c r="Q23" s="158">
        <f t="shared" ref="Q23:Q29" si="14">E23</f>
        <v>4868</v>
      </c>
      <c r="R23" s="159"/>
      <c r="S23" s="160"/>
    </row>
    <row r="24" spans="1:19" x14ac:dyDescent="0.4">
      <c r="A24" s="48" t="s">
        <v>50</v>
      </c>
      <c r="B24" s="125">
        <v>535.11</v>
      </c>
      <c r="C24" s="126">
        <v>0</v>
      </c>
      <c r="D24" s="125">
        <v>541.13</v>
      </c>
      <c r="E24" s="126">
        <v>9685</v>
      </c>
      <c r="F24" s="125">
        <f t="shared" ref="F24:F29" si="15">B24+21.99</f>
        <v>557.1</v>
      </c>
      <c r="G24" s="126">
        <v>282</v>
      </c>
      <c r="H24" s="125">
        <f t="shared" ref="H24:H29" si="16">D24+21.99</f>
        <v>563.12</v>
      </c>
      <c r="I24" s="127">
        <v>2193</v>
      </c>
      <c r="J24" s="128"/>
      <c r="K24" s="128"/>
      <c r="L24" s="128"/>
      <c r="M24" s="127"/>
      <c r="N24" s="162">
        <f>C24</f>
        <v>0</v>
      </c>
      <c r="O24" s="163">
        <f>G24</f>
        <v>282</v>
      </c>
      <c r="P24" s="164"/>
      <c r="Q24" s="162">
        <f>E24</f>
        <v>9685</v>
      </c>
      <c r="R24" s="163">
        <f>I24</f>
        <v>2193</v>
      </c>
      <c r="S24" s="164"/>
    </row>
    <row r="25" spans="1:19" x14ac:dyDescent="0.4">
      <c r="A25" s="48" t="s">
        <v>39</v>
      </c>
      <c r="B25" s="125">
        <v>535.11</v>
      </c>
      <c r="C25" s="126">
        <v>5403</v>
      </c>
      <c r="D25" s="125">
        <v>541.13</v>
      </c>
      <c r="E25" s="126">
        <v>13841</v>
      </c>
      <c r="F25" s="125">
        <f t="shared" si="15"/>
        <v>557.1</v>
      </c>
      <c r="G25" s="126">
        <v>2164</v>
      </c>
      <c r="H25" s="125">
        <f t="shared" si="16"/>
        <v>563.12</v>
      </c>
      <c r="I25" s="129">
        <v>4772</v>
      </c>
      <c r="J25" s="125"/>
      <c r="K25" s="130"/>
      <c r="L25" s="125"/>
      <c r="M25" s="131"/>
      <c r="N25" s="162">
        <f t="shared" ref="N25" si="17">C25</f>
        <v>5403</v>
      </c>
      <c r="O25" s="163">
        <f>G25</f>
        <v>2164</v>
      </c>
      <c r="P25" s="168">
        <f t="shared" ref="P25:P26" si="18">K25</f>
        <v>0</v>
      </c>
      <c r="Q25" s="162">
        <f t="shared" si="14"/>
        <v>13841</v>
      </c>
      <c r="R25" s="163">
        <f t="shared" ref="R25:R26" si="19">I25</f>
        <v>4772</v>
      </c>
      <c r="S25" s="164"/>
    </row>
    <row r="26" spans="1:19" x14ac:dyDescent="0.4">
      <c r="A26" s="48" t="s">
        <v>53</v>
      </c>
      <c r="B26" s="125">
        <v>535.11</v>
      </c>
      <c r="C26" s="126">
        <v>20852</v>
      </c>
      <c r="D26" s="125">
        <v>541.13</v>
      </c>
      <c r="E26" s="126">
        <v>8746</v>
      </c>
      <c r="F26" s="125">
        <f t="shared" si="15"/>
        <v>557.1</v>
      </c>
      <c r="G26" s="126">
        <v>6577</v>
      </c>
      <c r="H26" s="125">
        <f t="shared" si="16"/>
        <v>563.12</v>
      </c>
      <c r="I26" s="129">
        <v>2561</v>
      </c>
      <c r="J26" s="125"/>
      <c r="K26" s="130"/>
      <c r="L26" s="125"/>
      <c r="M26" s="131"/>
      <c r="N26" s="162">
        <f>C26</f>
        <v>20852</v>
      </c>
      <c r="O26" s="163">
        <f t="shared" ref="O26" si="20">G26</f>
        <v>6577</v>
      </c>
      <c r="P26" s="168">
        <f t="shared" si="18"/>
        <v>0</v>
      </c>
      <c r="Q26" s="162">
        <f>E26</f>
        <v>8746</v>
      </c>
      <c r="R26" s="163">
        <f t="shared" si="19"/>
        <v>2561</v>
      </c>
      <c r="S26" s="168">
        <f>M26</f>
        <v>0</v>
      </c>
    </row>
    <row r="27" spans="1:19" x14ac:dyDescent="0.4">
      <c r="A27" s="48" t="s">
        <v>40</v>
      </c>
      <c r="B27" s="125">
        <v>615.07000000000005</v>
      </c>
      <c r="C27" s="126">
        <v>312</v>
      </c>
      <c r="D27" s="125">
        <v>621.09</v>
      </c>
      <c r="E27" s="126">
        <v>3806</v>
      </c>
      <c r="F27" s="125">
        <f t="shared" si="15"/>
        <v>637.06000000000006</v>
      </c>
      <c r="G27" s="126">
        <v>0</v>
      </c>
      <c r="H27" s="125">
        <f t="shared" si="16"/>
        <v>643.08000000000004</v>
      </c>
      <c r="I27" s="129">
        <v>3135</v>
      </c>
      <c r="J27" s="125">
        <f>F27+21.99</f>
        <v>659.05000000000007</v>
      </c>
      <c r="K27" s="126">
        <v>782</v>
      </c>
      <c r="L27" s="125">
        <f>H27+21.99</f>
        <v>665.07</v>
      </c>
      <c r="M27" s="129">
        <v>2842</v>
      </c>
      <c r="N27" s="162">
        <f>C27</f>
        <v>312</v>
      </c>
      <c r="O27" s="163">
        <f>G27</f>
        <v>0</v>
      </c>
      <c r="P27" s="168">
        <f>K27</f>
        <v>782</v>
      </c>
      <c r="Q27" s="162">
        <f>E27</f>
        <v>3806</v>
      </c>
      <c r="R27" s="163">
        <f>I27</f>
        <v>3135</v>
      </c>
      <c r="S27" s="168">
        <f>M27</f>
        <v>2842</v>
      </c>
    </row>
    <row r="28" spans="1:19" x14ac:dyDescent="0.4">
      <c r="A28" s="48" t="s">
        <v>51</v>
      </c>
      <c r="B28" s="125">
        <v>615.07000000000005</v>
      </c>
      <c r="C28" s="126">
        <v>317</v>
      </c>
      <c r="D28" s="125">
        <v>621.09</v>
      </c>
      <c r="E28" s="126">
        <v>6146</v>
      </c>
      <c r="F28" s="125">
        <f t="shared" si="15"/>
        <v>637.06000000000006</v>
      </c>
      <c r="G28" s="126">
        <v>402</v>
      </c>
      <c r="H28" s="125">
        <f t="shared" si="16"/>
        <v>643.08000000000004</v>
      </c>
      <c r="I28" s="129">
        <v>3733</v>
      </c>
      <c r="J28" s="125">
        <f>F28+21.99</f>
        <v>659.05000000000007</v>
      </c>
      <c r="K28" s="126">
        <v>906</v>
      </c>
      <c r="L28" s="125">
        <f>H28+21.99</f>
        <v>665.07</v>
      </c>
      <c r="M28" s="129">
        <v>1811</v>
      </c>
      <c r="N28" s="162">
        <f>C28</f>
        <v>317</v>
      </c>
      <c r="O28" s="163">
        <f>G28</f>
        <v>402</v>
      </c>
      <c r="P28" s="168">
        <f>K28</f>
        <v>906</v>
      </c>
      <c r="Q28" s="162">
        <f t="shared" si="14"/>
        <v>6146</v>
      </c>
      <c r="R28" s="163">
        <f>I28</f>
        <v>3733</v>
      </c>
      <c r="S28" s="168">
        <f>M28</f>
        <v>1811</v>
      </c>
    </row>
    <row r="29" spans="1:19" ht="16.5" thickBot="1" x14ac:dyDescent="0.45">
      <c r="A29" s="48" t="s">
        <v>52</v>
      </c>
      <c r="B29" s="125">
        <v>615.07000000000005</v>
      </c>
      <c r="C29" s="126">
        <v>459</v>
      </c>
      <c r="D29" s="125">
        <v>621.09</v>
      </c>
      <c r="E29" s="126">
        <v>4129</v>
      </c>
      <c r="F29" s="125">
        <f t="shared" si="15"/>
        <v>637.06000000000006</v>
      </c>
      <c r="G29" s="126">
        <v>456</v>
      </c>
      <c r="H29" s="125">
        <f t="shared" si="16"/>
        <v>643.08000000000004</v>
      </c>
      <c r="I29" s="129">
        <v>2500</v>
      </c>
      <c r="J29" s="125">
        <f>F29+21.99</f>
        <v>659.05000000000007</v>
      </c>
      <c r="K29" s="126">
        <v>878</v>
      </c>
      <c r="L29" s="125">
        <f>H29+21.99</f>
        <v>665.07</v>
      </c>
      <c r="M29" s="129">
        <v>2322</v>
      </c>
      <c r="N29" s="166">
        <f>C29</f>
        <v>459</v>
      </c>
      <c r="O29" s="167">
        <f>G29</f>
        <v>456</v>
      </c>
      <c r="P29" s="169">
        <f>K29</f>
        <v>878</v>
      </c>
      <c r="Q29" s="166">
        <f t="shared" si="14"/>
        <v>4129</v>
      </c>
      <c r="R29" s="167">
        <f>I29</f>
        <v>2500</v>
      </c>
      <c r="S29" s="169">
        <f>M29</f>
        <v>23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AEB1D-9C2C-4C8F-B5DC-DF3D60A63344}">
  <dimension ref="A1:S35"/>
  <sheetViews>
    <sheetView workbookViewId="0">
      <selection activeCell="V11" sqref="V11"/>
    </sheetView>
  </sheetViews>
  <sheetFormatPr defaultRowHeight="14.5" x14ac:dyDescent="0.35"/>
  <cols>
    <col min="1" max="1" width="20.7265625" style="28" bestFit="1" customWidth="1"/>
    <col min="2" max="19" width="8.7265625" style="27"/>
  </cols>
  <sheetData>
    <row r="1" spans="1:19" ht="15.5" x14ac:dyDescent="0.35">
      <c r="A1" s="81" t="s">
        <v>46</v>
      </c>
    </row>
    <row r="2" spans="1:19" s="29" customFormat="1" ht="15.5" x14ac:dyDescent="0.35">
      <c r="A2" s="4"/>
      <c r="B2" s="5" t="s">
        <v>0</v>
      </c>
      <c r="C2" s="6"/>
      <c r="D2" s="6"/>
      <c r="E2" s="7"/>
      <c r="F2" s="8" t="s">
        <v>1</v>
      </c>
      <c r="G2" s="9"/>
      <c r="H2" s="9"/>
      <c r="I2" s="10"/>
      <c r="J2" s="11" t="s">
        <v>2</v>
      </c>
      <c r="K2" s="12"/>
      <c r="L2" s="12"/>
      <c r="M2" s="13"/>
      <c r="N2" s="14" t="s">
        <v>3</v>
      </c>
      <c r="O2" s="15"/>
      <c r="P2" s="15"/>
      <c r="Q2" s="16"/>
      <c r="R2" s="17" t="s">
        <v>4</v>
      </c>
      <c r="S2" s="18" t="s">
        <v>5</v>
      </c>
    </row>
    <row r="3" spans="1:19" ht="15.5" x14ac:dyDescent="0.35">
      <c r="A3" s="82" t="s">
        <v>6</v>
      </c>
      <c r="B3" s="77" t="s">
        <v>7</v>
      </c>
      <c r="C3" s="78" t="s">
        <v>8</v>
      </c>
      <c r="D3" s="77" t="s">
        <v>9</v>
      </c>
      <c r="E3" s="78" t="s">
        <v>8</v>
      </c>
      <c r="F3" s="77" t="s">
        <v>7</v>
      </c>
      <c r="G3" s="78" t="s">
        <v>8</v>
      </c>
      <c r="H3" s="77" t="s">
        <v>9</v>
      </c>
      <c r="I3" s="78" t="s">
        <v>8</v>
      </c>
      <c r="J3" s="77" t="s">
        <v>7</v>
      </c>
      <c r="K3" s="78" t="s">
        <v>8</v>
      </c>
      <c r="L3" s="77" t="s">
        <v>9</v>
      </c>
      <c r="M3" s="78" t="s">
        <v>8</v>
      </c>
      <c r="N3" s="77" t="s">
        <v>7</v>
      </c>
      <c r="O3" s="78" t="s">
        <v>8</v>
      </c>
      <c r="P3" s="77" t="s">
        <v>9</v>
      </c>
      <c r="Q3" s="78" t="s">
        <v>8</v>
      </c>
      <c r="R3" s="22"/>
      <c r="S3" s="79"/>
    </row>
    <row r="4" spans="1:19" ht="15.5" x14ac:dyDescent="0.35">
      <c r="A4" s="83" t="s">
        <v>10</v>
      </c>
      <c r="B4" s="77">
        <v>461.17</v>
      </c>
      <c r="C4" s="78">
        <v>13197</v>
      </c>
      <c r="D4" s="77">
        <f t="shared" ref="D4:D10" si="0">B4-6.02</f>
        <v>455.15000000000003</v>
      </c>
      <c r="E4" s="78">
        <v>672495</v>
      </c>
      <c r="F4" s="77"/>
      <c r="G4" s="78"/>
      <c r="H4" s="77"/>
      <c r="I4" s="78"/>
      <c r="J4" s="78"/>
      <c r="K4" s="78"/>
      <c r="L4" s="78"/>
      <c r="M4" s="78"/>
      <c r="N4" s="78"/>
      <c r="O4" s="78"/>
      <c r="P4" s="78"/>
      <c r="Q4" s="78"/>
      <c r="R4" s="22">
        <f>SUM(E4+I4)</f>
        <v>672495</v>
      </c>
      <c r="S4" s="18">
        <f>SUM(C4+G4)</f>
        <v>13197</v>
      </c>
    </row>
    <row r="5" spans="1:19" ht="15.5" x14ac:dyDescent="0.35">
      <c r="A5" s="24" t="s">
        <v>11</v>
      </c>
      <c r="B5" s="77">
        <v>541.12</v>
      </c>
      <c r="C5" s="78">
        <v>23024</v>
      </c>
      <c r="D5" s="77">
        <f t="shared" si="0"/>
        <v>535.1</v>
      </c>
      <c r="E5" s="78">
        <v>10657</v>
      </c>
      <c r="F5" s="77">
        <f t="shared" ref="F5:F7" si="1">B5+21.99</f>
        <v>563.11</v>
      </c>
      <c r="G5" s="78">
        <v>8678</v>
      </c>
      <c r="H5" s="77">
        <f t="shared" ref="H5:H7" si="2">F5-6.02</f>
        <v>557.09</v>
      </c>
      <c r="I5" s="78">
        <v>4594</v>
      </c>
      <c r="J5" s="77"/>
      <c r="K5" s="78"/>
      <c r="L5" s="77"/>
      <c r="M5" s="78"/>
      <c r="N5" s="77"/>
      <c r="O5" s="78"/>
      <c r="P5" s="77"/>
      <c r="Q5" s="78"/>
      <c r="R5" s="22">
        <f>SUM(E5+I5)</f>
        <v>15251</v>
      </c>
      <c r="S5" s="18">
        <f>SUM(C5+G5)</f>
        <v>31702</v>
      </c>
    </row>
    <row r="6" spans="1:19" ht="15.5" x14ac:dyDescent="0.35">
      <c r="A6" s="24" t="s">
        <v>12</v>
      </c>
      <c r="B6" s="77">
        <v>541.12</v>
      </c>
      <c r="C6" s="78">
        <v>15304</v>
      </c>
      <c r="D6" s="77">
        <f t="shared" si="0"/>
        <v>535.1</v>
      </c>
      <c r="E6" s="78">
        <v>24276</v>
      </c>
      <c r="F6" s="77">
        <f t="shared" si="1"/>
        <v>563.11</v>
      </c>
      <c r="G6" s="78">
        <v>1816</v>
      </c>
      <c r="H6" s="77">
        <f t="shared" si="2"/>
        <v>557.09</v>
      </c>
      <c r="I6" s="78">
        <v>3262</v>
      </c>
      <c r="J6" s="77"/>
      <c r="K6" s="78"/>
      <c r="L6" s="77"/>
      <c r="M6" s="78"/>
      <c r="N6" s="77"/>
      <c r="O6" s="78"/>
      <c r="P6" s="77"/>
      <c r="Q6" s="78"/>
      <c r="R6" s="22">
        <f>SUM(E6+I6)</f>
        <v>27538</v>
      </c>
      <c r="S6" s="18">
        <f>SUM(C6+G6)</f>
        <v>17120</v>
      </c>
    </row>
    <row r="7" spans="1:19" ht="15.5" x14ac:dyDescent="0.35">
      <c r="A7" s="24" t="s">
        <v>13</v>
      </c>
      <c r="B7" s="77">
        <v>621.07000000000005</v>
      </c>
      <c r="C7" s="80">
        <v>28135</v>
      </c>
      <c r="D7" s="77">
        <f t="shared" si="0"/>
        <v>615.05000000000007</v>
      </c>
      <c r="E7" s="78">
        <v>1192</v>
      </c>
      <c r="F7" s="77">
        <f t="shared" si="1"/>
        <v>643.06000000000006</v>
      </c>
      <c r="G7" s="78">
        <v>26241</v>
      </c>
      <c r="H7" s="77">
        <f t="shared" si="2"/>
        <v>637.04000000000008</v>
      </c>
      <c r="I7" s="78">
        <v>1157</v>
      </c>
      <c r="J7" s="77">
        <f t="shared" ref="J7" si="3">F7+21.99</f>
        <v>665.05000000000007</v>
      </c>
      <c r="K7" s="78">
        <v>20931</v>
      </c>
      <c r="L7" s="77">
        <f>J7-6.02</f>
        <v>659.03000000000009</v>
      </c>
      <c r="M7" s="78">
        <v>5238</v>
      </c>
      <c r="N7" s="77"/>
      <c r="O7" s="78"/>
      <c r="P7" s="77"/>
      <c r="Q7" s="78"/>
      <c r="R7" s="22">
        <f>SUM(E7+I7+M7)</f>
        <v>7587</v>
      </c>
      <c r="S7" s="18">
        <f>SUM(C7+G7+K7)</f>
        <v>75307</v>
      </c>
    </row>
    <row r="8" spans="1:19" ht="15.5" x14ac:dyDescent="0.35">
      <c r="A8" s="24" t="s">
        <v>14</v>
      </c>
      <c r="B8" s="77">
        <v>499.11</v>
      </c>
      <c r="C8" s="78">
        <v>30142</v>
      </c>
      <c r="D8" s="77">
        <f t="shared" si="0"/>
        <v>493.09000000000003</v>
      </c>
      <c r="E8" s="78">
        <v>389748</v>
      </c>
      <c r="F8" s="77">
        <f>B8+21.99</f>
        <v>521.1</v>
      </c>
      <c r="G8" s="78">
        <v>17442</v>
      </c>
      <c r="H8" s="77">
        <f>F8-6.02</f>
        <v>515.08000000000004</v>
      </c>
      <c r="I8" s="78">
        <v>206976</v>
      </c>
      <c r="J8" s="77"/>
      <c r="K8" s="78"/>
      <c r="L8" s="77"/>
      <c r="M8" s="78"/>
      <c r="N8" s="77"/>
      <c r="O8" s="78"/>
      <c r="P8" s="77"/>
      <c r="Q8" s="78"/>
      <c r="R8" s="22">
        <f>SUM(E8+I8)</f>
        <v>596724</v>
      </c>
      <c r="S8" s="18">
        <f>SUM(C8+G8)</f>
        <v>47584</v>
      </c>
    </row>
    <row r="9" spans="1:19" ht="15.5" x14ac:dyDescent="0.35">
      <c r="A9" s="24" t="s">
        <v>15</v>
      </c>
      <c r="B9" s="77">
        <v>579.05999999999995</v>
      </c>
      <c r="C9" s="78">
        <v>37113</v>
      </c>
      <c r="D9" s="77">
        <f t="shared" si="0"/>
        <v>573.04</v>
      </c>
      <c r="E9" s="78">
        <v>61819</v>
      </c>
      <c r="F9" s="77">
        <f t="shared" ref="F9:F11" si="4">B9+21.99</f>
        <v>601.04999999999995</v>
      </c>
      <c r="G9" s="78">
        <v>28211</v>
      </c>
      <c r="H9" s="77">
        <f t="shared" ref="H9:H11" si="5">F9-6.02</f>
        <v>595.03</v>
      </c>
      <c r="I9" s="78">
        <v>49644</v>
      </c>
      <c r="J9" s="77">
        <f t="shared" ref="J9" si="6">F9+21.99</f>
        <v>623.04</v>
      </c>
      <c r="K9" s="78">
        <v>21209</v>
      </c>
      <c r="L9" s="77">
        <f t="shared" ref="L9" si="7">J9-6.02</f>
        <v>617.02</v>
      </c>
      <c r="M9" s="78">
        <v>31194</v>
      </c>
      <c r="N9" s="77"/>
      <c r="O9" s="78"/>
      <c r="P9" s="77"/>
      <c r="Q9" s="78"/>
      <c r="R9" s="22">
        <f>SUM(E9+I9+M9)</f>
        <v>142657</v>
      </c>
      <c r="S9" s="18">
        <f>SUM(C9+G9+K9)</f>
        <v>86533</v>
      </c>
    </row>
    <row r="10" spans="1:19" ht="15.5" x14ac:dyDescent="0.35">
      <c r="A10" s="24" t="s">
        <v>16</v>
      </c>
      <c r="B10" s="77">
        <v>579.05999999999995</v>
      </c>
      <c r="C10" s="78">
        <v>32773</v>
      </c>
      <c r="D10" s="77">
        <f t="shared" si="0"/>
        <v>573.04</v>
      </c>
      <c r="E10" s="78">
        <v>15766</v>
      </c>
      <c r="F10" s="77">
        <f t="shared" si="4"/>
        <v>601.04999999999995</v>
      </c>
      <c r="G10" s="78">
        <v>22744</v>
      </c>
      <c r="H10" s="77">
        <f t="shared" si="5"/>
        <v>595.03</v>
      </c>
      <c r="I10" s="78">
        <v>11278</v>
      </c>
      <c r="J10" s="77">
        <f>F10+21.99</f>
        <v>623.04</v>
      </c>
      <c r="K10" s="78">
        <v>19676</v>
      </c>
      <c r="L10" s="77">
        <f>J10-6.02</f>
        <v>617.02</v>
      </c>
      <c r="M10" s="78">
        <v>9780</v>
      </c>
      <c r="N10" s="77"/>
      <c r="O10" s="78"/>
      <c r="P10" s="77"/>
      <c r="Q10" s="78"/>
      <c r="R10" s="22">
        <f>SUM(E10+I10+M10)</f>
        <v>36824</v>
      </c>
      <c r="S10" s="18">
        <f>SUM(C10+G10+K10)</f>
        <v>75193</v>
      </c>
    </row>
    <row r="11" spans="1:19" ht="15.5" x14ac:dyDescent="0.35">
      <c r="A11" s="24" t="s">
        <v>17</v>
      </c>
      <c r="B11" s="77">
        <v>659.01</v>
      </c>
      <c r="C11" s="78">
        <v>16381</v>
      </c>
      <c r="D11" s="77">
        <v>652.99</v>
      </c>
      <c r="E11" s="78">
        <v>7107</v>
      </c>
      <c r="F11" s="77">
        <f t="shared" si="4"/>
        <v>681</v>
      </c>
      <c r="G11" s="78">
        <v>13086</v>
      </c>
      <c r="H11" s="77">
        <f t="shared" si="5"/>
        <v>674.98</v>
      </c>
      <c r="I11" s="78">
        <v>6145</v>
      </c>
      <c r="J11" s="77">
        <f>F11+21.99</f>
        <v>702.99</v>
      </c>
      <c r="K11" s="78">
        <v>11006</v>
      </c>
      <c r="L11" s="77">
        <f>J11-6.02</f>
        <v>696.97</v>
      </c>
      <c r="M11" s="78">
        <v>7050</v>
      </c>
      <c r="N11" s="77">
        <f>J11+21.99</f>
        <v>724.98</v>
      </c>
      <c r="O11" s="78">
        <v>6773</v>
      </c>
      <c r="P11" s="77">
        <f>N11-6.02</f>
        <v>718.96</v>
      </c>
      <c r="Q11" s="78">
        <v>5657</v>
      </c>
      <c r="R11" s="22">
        <f>SUM(E11+I11+M11+Q11)</f>
        <v>25959</v>
      </c>
      <c r="S11" s="25">
        <f>SUM(C11+G11+K11+O11)</f>
        <v>47246</v>
      </c>
    </row>
    <row r="13" spans="1:19" ht="15.5" x14ac:dyDescent="0.35">
      <c r="A13" s="81" t="s">
        <v>47</v>
      </c>
    </row>
    <row r="14" spans="1:19" s="29" customFormat="1" ht="15.5" x14ac:dyDescent="0.35">
      <c r="A14" s="4"/>
      <c r="B14" s="5" t="s">
        <v>0</v>
      </c>
      <c r="C14" s="6"/>
      <c r="D14" s="6"/>
      <c r="E14" s="7"/>
      <c r="F14" s="8" t="s">
        <v>1</v>
      </c>
      <c r="G14" s="9"/>
      <c r="H14" s="9"/>
      <c r="I14" s="10"/>
      <c r="J14" s="11" t="s">
        <v>2</v>
      </c>
      <c r="K14" s="12"/>
      <c r="L14" s="12"/>
      <c r="M14" s="13"/>
      <c r="N14" s="14" t="s">
        <v>3</v>
      </c>
      <c r="O14" s="15"/>
      <c r="P14" s="15"/>
      <c r="Q14" s="16"/>
      <c r="R14" s="17" t="s">
        <v>4</v>
      </c>
      <c r="S14" s="18" t="s">
        <v>5</v>
      </c>
    </row>
    <row r="15" spans="1:19" ht="15.5" x14ac:dyDescent="0.35">
      <c r="A15" s="82" t="s">
        <v>6</v>
      </c>
      <c r="B15" s="77" t="s">
        <v>7</v>
      </c>
      <c r="C15" s="78" t="s">
        <v>8</v>
      </c>
      <c r="D15" s="77" t="s">
        <v>9</v>
      </c>
      <c r="E15" s="78" t="s">
        <v>8</v>
      </c>
      <c r="F15" s="77" t="s">
        <v>7</v>
      </c>
      <c r="G15" s="78" t="s">
        <v>8</v>
      </c>
      <c r="H15" s="77" t="s">
        <v>9</v>
      </c>
      <c r="I15" s="78" t="s">
        <v>8</v>
      </c>
      <c r="J15" s="77" t="s">
        <v>7</v>
      </c>
      <c r="K15" s="78" t="s">
        <v>8</v>
      </c>
      <c r="L15" s="77" t="s">
        <v>9</v>
      </c>
      <c r="M15" s="78" t="s">
        <v>8</v>
      </c>
      <c r="N15" s="77" t="s">
        <v>7</v>
      </c>
      <c r="O15" s="78" t="s">
        <v>8</v>
      </c>
      <c r="P15" s="77" t="s">
        <v>9</v>
      </c>
      <c r="Q15" s="78" t="s">
        <v>8</v>
      </c>
      <c r="R15" s="22"/>
      <c r="S15" s="79"/>
    </row>
    <row r="16" spans="1:19" ht="15.5" x14ac:dyDescent="0.35">
      <c r="A16" s="83" t="s">
        <v>10</v>
      </c>
      <c r="B16" s="77">
        <v>461.17</v>
      </c>
      <c r="C16" s="78">
        <v>6688</v>
      </c>
      <c r="D16" s="77">
        <f t="shared" ref="D16:D22" si="8">B16-6.02</f>
        <v>455.15000000000003</v>
      </c>
      <c r="E16" s="78">
        <v>514377</v>
      </c>
      <c r="F16" s="77"/>
      <c r="G16" s="78"/>
      <c r="H16" s="77"/>
      <c r="I16" s="78"/>
      <c r="J16" s="78"/>
      <c r="K16" s="78"/>
      <c r="L16" s="78"/>
      <c r="M16" s="78"/>
      <c r="N16" s="78"/>
      <c r="O16" s="78"/>
      <c r="P16" s="78"/>
      <c r="Q16" s="78"/>
      <c r="R16" s="22">
        <f>SUM(E16+I16)</f>
        <v>514377</v>
      </c>
      <c r="S16" s="18">
        <f>SUM(C16+G16)</f>
        <v>6688</v>
      </c>
    </row>
    <row r="17" spans="1:19" ht="15.5" x14ac:dyDescent="0.35">
      <c r="A17" s="24" t="s">
        <v>11</v>
      </c>
      <c r="B17" s="77">
        <v>541.12</v>
      </c>
      <c r="C17" s="78">
        <v>12997</v>
      </c>
      <c r="D17" s="77">
        <f t="shared" si="8"/>
        <v>535.1</v>
      </c>
      <c r="E17" s="78">
        <v>8116</v>
      </c>
      <c r="F17" s="77">
        <f t="shared" ref="F17:F19" si="9">B17+21.99</f>
        <v>563.11</v>
      </c>
      <c r="G17" s="78">
        <v>4225</v>
      </c>
      <c r="H17" s="77">
        <f t="shared" ref="H17:H19" si="10">F17-6.02</f>
        <v>557.09</v>
      </c>
      <c r="I17" s="78">
        <v>3197</v>
      </c>
      <c r="J17" s="77"/>
      <c r="K17" s="78"/>
      <c r="L17" s="77"/>
      <c r="M17" s="78"/>
      <c r="N17" s="77"/>
      <c r="O17" s="78"/>
      <c r="P17" s="77"/>
      <c r="Q17" s="78"/>
      <c r="R17" s="22">
        <f>SUM(E17+I17)</f>
        <v>11313</v>
      </c>
      <c r="S17" s="18">
        <f>SUM(C17+G17)</f>
        <v>17222</v>
      </c>
    </row>
    <row r="18" spans="1:19" ht="15.5" x14ac:dyDescent="0.35">
      <c r="A18" s="24" t="s">
        <v>12</v>
      </c>
      <c r="B18" s="77">
        <v>541.12</v>
      </c>
      <c r="C18" s="78">
        <v>9521</v>
      </c>
      <c r="D18" s="77">
        <f t="shared" si="8"/>
        <v>535.1</v>
      </c>
      <c r="E18" s="78">
        <v>19174</v>
      </c>
      <c r="F18" s="77">
        <f t="shared" si="9"/>
        <v>563.11</v>
      </c>
      <c r="G18" s="78">
        <v>1274</v>
      </c>
      <c r="H18" s="77">
        <f t="shared" si="10"/>
        <v>557.09</v>
      </c>
      <c r="I18" s="78">
        <v>2694</v>
      </c>
      <c r="J18" s="77"/>
      <c r="K18" s="78"/>
      <c r="L18" s="77"/>
      <c r="M18" s="78"/>
      <c r="N18" s="77"/>
      <c r="O18" s="78"/>
      <c r="P18" s="77"/>
      <c r="Q18" s="78"/>
      <c r="R18" s="22">
        <f>SUM(E18+I18)</f>
        <v>21868</v>
      </c>
      <c r="S18" s="18">
        <f>SUM(C18+G18)</f>
        <v>10795</v>
      </c>
    </row>
    <row r="19" spans="1:19" ht="15.5" x14ac:dyDescent="0.35">
      <c r="A19" s="24" t="s">
        <v>13</v>
      </c>
      <c r="B19" s="77">
        <v>621.07000000000005</v>
      </c>
      <c r="C19" s="78">
        <v>14103</v>
      </c>
      <c r="D19" s="77">
        <f t="shared" si="8"/>
        <v>615.05000000000007</v>
      </c>
      <c r="E19" s="78">
        <v>736</v>
      </c>
      <c r="F19" s="77">
        <f t="shared" si="9"/>
        <v>643.06000000000006</v>
      </c>
      <c r="G19" s="78">
        <v>13555</v>
      </c>
      <c r="H19" s="77">
        <f t="shared" si="10"/>
        <v>637.04000000000008</v>
      </c>
      <c r="I19" s="78">
        <v>794</v>
      </c>
      <c r="J19" s="77">
        <f t="shared" ref="J19" si="11">F19+21.99</f>
        <v>665.05000000000007</v>
      </c>
      <c r="K19" s="78">
        <v>11389</v>
      </c>
      <c r="L19" s="77">
        <f>J19-6.02</f>
        <v>659.03000000000009</v>
      </c>
      <c r="M19" s="78">
        <v>3878</v>
      </c>
      <c r="N19" s="77"/>
      <c r="O19" s="78"/>
      <c r="P19" s="77"/>
      <c r="Q19" s="78"/>
      <c r="R19" s="22">
        <f>SUM(E19+I19+M19)</f>
        <v>5408</v>
      </c>
      <c r="S19" s="18">
        <f>SUM(C19+G19+K19)</f>
        <v>39047</v>
      </c>
    </row>
    <row r="20" spans="1:19" ht="15.5" x14ac:dyDescent="0.35">
      <c r="A20" s="24" t="s">
        <v>14</v>
      </c>
      <c r="B20" s="77">
        <v>499.11</v>
      </c>
      <c r="C20" s="78">
        <v>17829</v>
      </c>
      <c r="D20" s="77">
        <f t="shared" si="8"/>
        <v>493.09000000000003</v>
      </c>
      <c r="E20" s="78">
        <v>334482</v>
      </c>
      <c r="F20" s="77">
        <f>B20+21.99</f>
        <v>521.1</v>
      </c>
      <c r="G20" s="78">
        <v>9662</v>
      </c>
      <c r="H20" s="77">
        <f>F20-6.02</f>
        <v>515.08000000000004</v>
      </c>
      <c r="I20" s="78">
        <v>170132</v>
      </c>
      <c r="J20" s="77"/>
      <c r="K20" s="78"/>
      <c r="L20" s="77"/>
      <c r="M20" s="78"/>
      <c r="N20" s="77"/>
      <c r="O20" s="78"/>
      <c r="P20" s="77"/>
      <c r="Q20" s="78"/>
      <c r="R20" s="22">
        <f>SUM(E20+I20)</f>
        <v>504614</v>
      </c>
      <c r="S20" s="18">
        <f>SUM(C20+G20)</f>
        <v>27491</v>
      </c>
    </row>
    <row r="21" spans="1:19" ht="15.5" x14ac:dyDescent="0.35">
      <c r="A21" s="24" t="s">
        <v>15</v>
      </c>
      <c r="B21" s="77">
        <v>579.05999999999995</v>
      </c>
      <c r="C21" s="78">
        <v>18840</v>
      </c>
      <c r="D21" s="77">
        <f t="shared" si="8"/>
        <v>573.04</v>
      </c>
      <c r="E21" s="78">
        <v>32614</v>
      </c>
      <c r="F21" s="77">
        <f t="shared" ref="F21:F23" si="12">B21+21.99</f>
        <v>601.04999999999995</v>
      </c>
      <c r="G21" s="78">
        <v>14340</v>
      </c>
      <c r="H21" s="77">
        <f t="shared" ref="H21:H23" si="13">F21-6.02</f>
        <v>595.03</v>
      </c>
      <c r="I21" s="78">
        <v>26980</v>
      </c>
      <c r="J21" s="77">
        <f t="shared" ref="J21" si="14">F21+21.99</f>
        <v>623.04</v>
      </c>
      <c r="K21" s="78">
        <v>10915</v>
      </c>
      <c r="L21" s="77">
        <f t="shared" ref="L21" si="15">J21-6.02</f>
        <v>617.02</v>
      </c>
      <c r="M21" s="78">
        <v>17304</v>
      </c>
      <c r="N21" s="77"/>
      <c r="O21" s="78"/>
      <c r="P21" s="77"/>
      <c r="Q21" s="78"/>
      <c r="R21" s="22">
        <f>SUM(E21+I21+M21)</f>
        <v>76898</v>
      </c>
      <c r="S21" s="18">
        <f>SUM(C21+G21+K21)</f>
        <v>44095</v>
      </c>
    </row>
    <row r="22" spans="1:19" ht="15.5" x14ac:dyDescent="0.35">
      <c r="A22" s="24" t="s">
        <v>16</v>
      </c>
      <c r="B22" s="77">
        <v>579.05999999999995</v>
      </c>
      <c r="C22" s="78">
        <v>15351</v>
      </c>
      <c r="D22" s="77">
        <f t="shared" si="8"/>
        <v>573.04</v>
      </c>
      <c r="E22" s="78">
        <v>9728</v>
      </c>
      <c r="F22" s="77">
        <f t="shared" si="12"/>
        <v>601.04999999999995</v>
      </c>
      <c r="G22" s="78">
        <v>10676</v>
      </c>
      <c r="H22" s="77">
        <f t="shared" si="13"/>
        <v>595.03</v>
      </c>
      <c r="I22" s="78">
        <v>7650</v>
      </c>
      <c r="J22" s="77">
        <f>F22+21.99</f>
        <v>623.04</v>
      </c>
      <c r="K22" s="78">
        <v>10188</v>
      </c>
      <c r="L22" s="77">
        <f>J22-6.02</f>
        <v>617.02</v>
      </c>
      <c r="M22" s="78">
        <v>6365</v>
      </c>
      <c r="N22" s="77"/>
      <c r="O22" s="78"/>
      <c r="P22" s="77"/>
      <c r="Q22" s="78"/>
      <c r="R22" s="22">
        <f>SUM(E22+I22+M22)</f>
        <v>23743</v>
      </c>
      <c r="S22" s="18">
        <f>SUM(C22+G22+K22)</f>
        <v>36215</v>
      </c>
    </row>
    <row r="23" spans="1:19" ht="15.5" x14ac:dyDescent="0.35">
      <c r="A23" s="24" t="s">
        <v>17</v>
      </c>
      <c r="B23" s="77">
        <v>659.01</v>
      </c>
      <c r="C23" s="78">
        <v>16597</v>
      </c>
      <c r="D23" s="77">
        <v>652.99</v>
      </c>
      <c r="E23" s="78">
        <v>9197</v>
      </c>
      <c r="F23" s="77">
        <f t="shared" si="12"/>
        <v>681</v>
      </c>
      <c r="G23" s="78">
        <v>13794</v>
      </c>
      <c r="H23" s="77">
        <f t="shared" si="13"/>
        <v>674.98</v>
      </c>
      <c r="I23" s="78">
        <v>8186</v>
      </c>
      <c r="J23" s="77">
        <f>F23+21.99</f>
        <v>702.99</v>
      </c>
      <c r="K23" s="78">
        <v>10903</v>
      </c>
      <c r="L23" s="77">
        <f>J23-6.02</f>
        <v>696.97</v>
      </c>
      <c r="M23" s="78">
        <v>8686</v>
      </c>
      <c r="N23" s="77">
        <f>J23+21.99</f>
        <v>724.98</v>
      </c>
      <c r="O23" s="78">
        <v>6595</v>
      </c>
      <c r="P23" s="77">
        <f>N23-6.02</f>
        <v>718.96</v>
      </c>
      <c r="Q23" s="78">
        <v>6787</v>
      </c>
      <c r="R23" s="22">
        <f>SUM(E23+I23+M23+Q23)</f>
        <v>32856</v>
      </c>
      <c r="S23" s="25">
        <f>SUM(C23+G23+K23+O23)</f>
        <v>47889</v>
      </c>
    </row>
    <row r="25" spans="1:19" ht="15.5" x14ac:dyDescent="0.35">
      <c r="A25" s="81" t="s">
        <v>48</v>
      </c>
    </row>
    <row r="26" spans="1:19" s="29" customFormat="1" ht="15.5" x14ac:dyDescent="0.35">
      <c r="A26" s="4"/>
      <c r="B26" s="5" t="s">
        <v>0</v>
      </c>
      <c r="C26" s="6"/>
      <c r="D26" s="6"/>
      <c r="E26" s="7"/>
      <c r="F26" s="8" t="s">
        <v>1</v>
      </c>
      <c r="G26" s="9"/>
      <c r="H26" s="9"/>
      <c r="I26" s="10"/>
      <c r="J26" s="11" t="s">
        <v>2</v>
      </c>
      <c r="K26" s="12"/>
      <c r="L26" s="12"/>
      <c r="M26" s="13"/>
      <c r="N26" s="14" t="s">
        <v>3</v>
      </c>
      <c r="O26" s="15"/>
      <c r="P26" s="15"/>
      <c r="Q26" s="16"/>
      <c r="R26" s="17" t="s">
        <v>4</v>
      </c>
      <c r="S26" s="18" t="s">
        <v>5</v>
      </c>
    </row>
    <row r="27" spans="1:19" ht="15.5" x14ac:dyDescent="0.35">
      <c r="A27" s="82" t="s">
        <v>6</v>
      </c>
      <c r="B27" s="77" t="s">
        <v>7</v>
      </c>
      <c r="C27" s="78" t="s">
        <v>8</v>
      </c>
      <c r="D27" s="77" t="s">
        <v>9</v>
      </c>
      <c r="E27" s="78" t="s">
        <v>8</v>
      </c>
      <c r="F27" s="77" t="s">
        <v>7</v>
      </c>
      <c r="G27" s="78" t="s">
        <v>8</v>
      </c>
      <c r="H27" s="77" t="s">
        <v>9</v>
      </c>
      <c r="I27" s="78" t="s">
        <v>8</v>
      </c>
      <c r="J27" s="77" t="s">
        <v>7</v>
      </c>
      <c r="K27" s="78" t="s">
        <v>8</v>
      </c>
      <c r="L27" s="77" t="s">
        <v>9</v>
      </c>
      <c r="M27" s="78" t="s">
        <v>8</v>
      </c>
      <c r="N27" s="77" t="s">
        <v>7</v>
      </c>
      <c r="O27" s="78" t="s">
        <v>8</v>
      </c>
      <c r="P27" s="77" t="s">
        <v>9</v>
      </c>
      <c r="Q27" s="78" t="s">
        <v>8</v>
      </c>
      <c r="R27" s="22"/>
      <c r="S27" s="79"/>
    </row>
    <row r="28" spans="1:19" ht="15.5" x14ac:dyDescent="0.35">
      <c r="A28" s="83" t="s">
        <v>10</v>
      </c>
      <c r="B28" s="77">
        <v>461.17</v>
      </c>
      <c r="C28" s="78">
        <v>10246</v>
      </c>
      <c r="D28" s="77">
        <f t="shared" ref="D28:D34" si="16">B28-6.02</f>
        <v>455.15000000000003</v>
      </c>
      <c r="E28" s="78">
        <v>715580</v>
      </c>
      <c r="F28" s="77"/>
      <c r="G28" s="78"/>
      <c r="H28" s="77"/>
      <c r="I28" s="78"/>
      <c r="J28" s="78"/>
      <c r="K28" s="78"/>
      <c r="L28" s="78"/>
      <c r="M28" s="78"/>
      <c r="N28" s="78"/>
      <c r="O28" s="78"/>
      <c r="P28" s="78"/>
      <c r="Q28" s="78"/>
      <c r="R28" s="22">
        <f>SUM(E28+I28)</f>
        <v>715580</v>
      </c>
      <c r="S28" s="18">
        <f>SUM(C28+G28)</f>
        <v>10246</v>
      </c>
    </row>
    <row r="29" spans="1:19" ht="15.5" x14ac:dyDescent="0.35">
      <c r="A29" s="24" t="s">
        <v>11</v>
      </c>
      <c r="B29" s="77">
        <v>541.12</v>
      </c>
      <c r="C29" s="78">
        <v>16465</v>
      </c>
      <c r="D29" s="77">
        <f t="shared" si="16"/>
        <v>535.1</v>
      </c>
      <c r="E29" s="78">
        <v>7421</v>
      </c>
      <c r="F29" s="77">
        <f t="shared" ref="F29:F31" si="17">B29+21.99</f>
        <v>563.11</v>
      </c>
      <c r="G29" s="78">
        <v>5180</v>
      </c>
      <c r="H29" s="77">
        <f t="shared" ref="H29:H31" si="18">F29-6.02</f>
        <v>557.09</v>
      </c>
      <c r="I29" s="78">
        <v>3262</v>
      </c>
      <c r="J29" s="77"/>
      <c r="K29" s="78"/>
      <c r="L29" s="77"/>
      <c r="M29" s="78"/>
      <c r="N29" s="77"/>
      <c r="O29" s="78"/>
      <c r="P29" s="77"/>
      <c r="Q29" s="78"/>
      <c r="R29" s="22">
        <f>SUM(E29+I29)</f>
        <v>10683</v>
      </c>
      <c r="S29" s="18">
        <f>SUM(C29+G29)</f>
        <v>21645</v>
      </c>
    </row>
    <row r="30" spans="1:19" ht="15.5" x14ac:dyDescent="0.35">
      <c r="A30" s="24" t="s">
        <v>12</v>
      </c>
      <c r="B30" s="77">
        <v>541.12</v>
      </c>
      <c r="C30" s="78">
        <v>11663</v>
      </c>
      <c r="D30" s="77">
        <f t="shared" si="16"/>
        <v>535.1</v>
      </c>
      <c r="E30" s="78">
        <v>20285</v>
      </c>
      <c r="F30" s="77">
        <f t="shared" si="17"/>
        <v>563.11</v>
      </c>
      <c r="G30" s="78">
        <v>1746</v>
      </c>
      <c r="H30" s="77">
        <f t="shared" si="18"/>
        <v>557.09</v>
      </c>
      <c r="I30" s="78">
        <v>2983</v>
      </c>
      <c r="J30" s="77"/>
      <c r="K30" s="78"/>
      <c r="L30" s="77"/>
      <c r="M30" s="78"/>
      <c r="N30" s="77"/>
      <c r="O30" s="78"/>
      <c r="P30" s="77"/>
      <c r="Q30" s="78"/>
      <c r="R30" s="22">
        <f>SUM(E30+I30)</f>
        <v>23268</v>
      </c>
      <c r="S30" s="18">
        <f>SUM(C30+G30)</f>
        <v>13409</v>
      </c>
    </row>
    <row r="31" spans="1:19" ht="15.5" x14ac:dyDescent="0.35">
      <c r="A31" s="24" t="s">
        <v>13</v>
      </c>
      <c r="B31" s="77">
        <v>621.07000000000005</v>
      </c>
      <c r="C31" s="78">
        <v>17611</v>
      </c>
      <c r="D31" s="77">
        <f t="shared" si="16"/>
        <v>615.05000000000007</v>
      </c>
      <c r="E31" s="78">
        <v>1268</v>
      </c>
      <c r="F31" s="77">
        <f t="shared" si="17"/>
        <v>643.06000000000006</v>
      </c>
      <c r="G31" s="78">
        <v>15992</v>
      </c>
      <c r="H31" s="77">
        <f t="shared" si="18"/>
        <v>637.04000000000008</v>
      </c>
      <c r="I31" s="78">
        <v>0</v>
      </c>
      <c r="J31" s="77">
        <f t="shared" ref="J31" si="19">F31+21.99</f>
        <v>665.05000000000007</v>
      </c>
      <c r="K31" s="78">
        <v>12541</v>
      </c>
      <c r="L31" s="77">
        <f>J31-6.02</f>
        <v>659.03000000000009</v>
      </c>
      <c r="M31" s="78">
        <v>10408</v>
      </c>
      <c r="N31" s="77"/>
      <c r="O31" s="78"/>
      <c r="P31" s="77"/>
      <c r="Q31" s="78"/>
      <c r="R31" s="22">
        <f>SUM(E31+I31+M31)</f>
        <v>11676</v>
      </c>
      <c r="S31" s="18">
        <f>SUM(C31+G31+K31)</f>
        <v>46144</v>
      </c>
    </row>
    <row r="32" spans="1:19" ht="15.5" x14ac:dyDescent="0.35">
      <c r="A32" s="24" t="s">
        <v>14</v>
      </c>
      <c r="B32" s="77">
        <v>499.11</v>
      </c>
      <c r="C32" s="78">
        <v>15680</v>
      </c>
      <c r="D32" s="77">
        <f t="shared" si="16"/>
        <v>493.09000000000003</v>
      </c>
      <c r="E32" s="78">
        <v>261399</v>
      </c>
      <c r="F32" s="77">
        <f>B32+21.99</f>
        <v>521.1</v>
      </c>
      <c r="G32" s="78">
        <v>8326</v>
      </c>
      <c r="H32" s="77">
        <f>F32-6.02</f>
        <v>515.08000000000004</v>
      </c>
      <c r="I32" s="78">
        <v>122882</v>
      </c>
      <c r="J32" s="77"/>
      <c r="K32" s="78"/>
      <c r="L32" s="77"/>
      <c r="M32" s="78"/>
      <c r="N32" s="77"/>
      <c r="O32" s="78"/>
      <c r="P32" s="77"/>
      <c r="Q32" s="78"/>
      <c r="R32" s="22">
        <f>SUM(E32+I32)</f>
        <v>384281</v>
      </c>
      <c r="S32" s="18">
        <f>SUM(C32+G32)</f>
        <v>24006</v>
      </c>
    </row>
    <row r="33" spans="1:19" ht="15.5" x14ac:dyDescent="0.35">
      <c r="A33" s="24" t="s">
        <v>15</v>
      </c>
      <c r="B33" s="77">
        <v>579.05999999999995</v>
      </c>
      <c r="C33" s="78">
        <v>16530</v>
      </c>
      <c r="D33" s="77">
        <f t="shared" si="16"/>
        <v>573.04</v>
      </c>
      <c r="E33" s="78">
        <v>24365</v>
      </c>
      <c r="F33" s="77">
        <f t="shared" ref="F33:F35" si="20">B33+21.99</f>
        <v>601.04999999999995</v>
      </c>
      <c r="G33" s="78">
        <v>12595</v>
      </c>
      <c r="H33" s="77">
        <f t="shared" ref="H33:H35" si="21">F33-6.02</f>
        <v>595.03</v>
      </c>
      <c r="I33" s="78">
        <v>18880</v>
      </c>
      <c r="J33" s="77">
        <f t="shared" ref="J33" si="22">F33+21.99</f>
        <v>623.04</v>
      </c>
      <c r="K33" s="78">
        <v>9815</v>
      </c>
      <c r="L33" s="77">
        <f t="shared" ref="L33" si="23">J33-6.02</f>
        <v>617.02</v>
      </c>
      <c r="M33" s="78">
        <v>12512</v>
      </c>
      <c r="N33" s="77"/>
      <c r="O33" s="78"/>
      <c r="P33" s="77"/>
      <c r="Q33" s="78"/>
      <c r="R33" s="22">
        <f>SUM(E33+I33+M33)</f>
        <v>55757</v>
      </c>
      <c r="S33" s="18">
        <f>SUM(C33+G33+K33)</f>
        <v>38940</v>
      </c>
    </row>
    <row r="34" spans="1:19" ht="15.5" x14ac:dyDescent="0.35">
      <c r="A34" s="24" t="s">
        <v>16</v>
      </c>
      <c r="B34" s="77">
        <v>579.05999999999995</v>
      </c>
      <c r="C34" s="78">
        <v>14587</v>
      </c>
      <c r="D34" s="77">
        <f t="shared" si="16"/>
        <v>573.04</v>
      </c>
      <c r="E34" s="78">
        <v>8833</v>
      </c>
      <c r="F34" s="77">
        <f t="shared" si="20"/>
        <v>601.04999999999995</v>
      </c>
      <c r="G34" s="78">
        <v>10176</v>
      </c>
      <c r="H34" s="77">
        <f t="shared" si="21"/>
        <v>595.03</v>
      </c>
      <c r="I34" s="78">
        <v>6315</v>
      </c>
      <c r="J34" s="77">
        <f>F34+21.99</f>
        <v>623.04</v>
      </c>
      <c r="K34" s="78">
        <v>9632</v>
      </c>
      <c r="L34" s="77">
        <f>J34-6.02</f>
        <v>617.02</v>
      </c>
      <c r="M34" s="78">
        <v>5366</v>
      </c>
      <c r="N34" s="77"/>
      <c r="O34" s="78"/>
      <c r="P34" s="77"/>
      <c r="Q34" s="78"/>
      <c r="R34" s="22">
        <f>SUM(E34+I34+M34)</f>
        <v>20514</v>
      </c>
      <c r="S34" s="18">
        <f>SUM(C34+G34+K34)</f>
        <v>34395</v>
      </c>
    </row>
    <row r="35" spans="1:19" ht="15.5" x14ac:dyDescent="0.35">
      <c r="A35" s="24" t="s">
        <v>17</v>
      </c>
      <c r="B35" s="77">
        <v>659.01</v>
      </c>
      <c r="C35" s="78">
        <v>15835</v>
      </c>
      <c r="D35" s="77">
        <v>652.99</v>
      </c>
      <c r="E35" s="78">
        <v>7070</v>
      </c>
      <c r="F35" s="77">
        <f t="shared" si="20"/>
        <v>681</v>
      </c>
      <c r="G35" s="78">
        <v>13011</v>
      </c>
      <c r="H35" s="77">
        <f t="shared" si="21"/>
        <v>674.98</v>
      </c>
      <c r="I35" s="78">
        <v>6002</v>
      </c>
      <c r="J35" s="77">
        <f>F35+21.99</f>
        <v>702.99</v>
      </c>
      <c r="K35" s="78">
        <v>9821</v>
      </c>
      <c r="L35" s="77">
        <f>J35-6.02</f>
        <v>696.97</v>
      </c>
      <c r="M35" s="78">
        <v>6579</v>
      </c>
      <c r="N35" s="77">
        <f>J35+21.99</f>
        <v>724.98</v>
      </c>
      <c r="O35" s="78">
        <v>6397</v>
      </c>
      <c r="P35" s="77">
        <f>N35-6.02</f>
        <v>718.96</v>
      </c>
      <c r="Q35" s="78">
        <v>5462</v>
      </c>
      <c r="R35" s="22">
        <f>SUM(E35+I35+M35+Q35)</f>
        <v>25113</v>
      </c>
      <c r="S35" s="25">
        <f>SUM(C35+G35+K35+O35)</f>
        <v>45064</v>
      </c>
    </row>
  </sheetData>
  <mergeCells count="12">
    <mergeCell ref="B26:E26"/>
    <mergeCell ref="F26:I26"/>
    <mergeCell ref="J26:M26"/>
    <mergeCell ref="N26:Q26"/>
    <mergeCell ref="B2:E2"/>
    <mergeCell ref="F2:I2"/>
    <mergeCell ref="J2:M2"/>
    <mergeCell ref="N2:Q2"/>
    <mergeCell ref="B14:E14"/>
    <mergeCell ref="F14:I14"/>
    <mergeCell ref="J14:M14"/>
    <mergeCell ref="N14:Q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820A0-368C-4A9E-8DFC-5C8755CC5F5C}">
  <dimension ref="A1:S29"/>
  <sheetViews>
    <sheetView workbookViewId="0">
      <selection activeCell="N21" sqref="N21:Q21"/>
    </sheetView>
  </sheetViews>
  <sheetFormatPr defaultRowHeight="15.5" x14ac:dyDescent="0.35"/>
  <cols>
    <col min="1" max="1" width="12.6328125" style="106" customWidth="1"/>
    <col min="2" max="2" width="10.26953125" style="106" bestFit="1" customWidth="1"/>
    <col min="3" max="3" width="13.7265625" style="106" bestFit="1" customWidth="1"/>
    <col min="4" max="4" width="10.26953125" style="106" bestFit="1" customWidth="1"/>
    <col min="5" max="5" width="13.7265625" style="106" bestFit="1" customWidth="1"/>
    <col min="6" max="6" width="12.36328125" style="106" bestFit="1" customWidth="1"/>
    <col min="7" max="7" width="11.90625" style="106" bestFit="1" customWidth="1"/>
    <col min="8" max="8" width="12.36328125" style="106" bestFit="1" customWidth="1"/>
    <col min="9" max="9" width="11.90625" style="106" bestFit="1" customWidth="1"/>
    <col min="10" max="10" width="12.36328125" style="106" bestFit="1" customWidth="1"/>
    <col min="11" max="11" width="10.26953125" style="106" bestFit="1" customWidth="1"/>
    <col min="12" max="12" width="12.36328125" style="106" bestFit="1" customWidth="1"/>
    <col min="13" max="13" width="11.90625" style="106" bestFit="1" customWidth="1"/>
    <col min="14" max="19" width="14.7265625" style="109" bestFit="1" customWidth="1"/>
    <col min="20" max="16384" width="8.7265625" style="106"/>
  </cols>
  <sheetData>
    <row r="1" spans="1:19" x14ac:dyDescent="0.35">
      <c r="A1" s="133" t="s">
        <v>46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6" t="s">
        <v>4</v>
      </c>
      <c r="O1" s="27"/>
      <c r="P1" s="27"/>
      <c r="Q1" s="86" t="s">
        <v>5</v>
      </c>
      <c r="R1" s="45"/>
      <c r="S1" s="45"/>
    </row>
    <row r="2" spans="1:19" ht="16" thickBot="1" x14ac:dyDescent="0.4">
      <c r="A2" s="85"/>
      <c r="B2" s="85" t="s">
        <v>27</v>
      </c>
      <c r="C2" s="85"/>
      <c r="D2" s="85" t="s">
        <v>28</v>
      </c>
      <c r="E2" s="85"/>
      <c r="F2" s="85" t="s">
        <v>29</v>
      </c>
      <c r="G2" s="85"/>
      <c r="H2" s="85" t="s">
        <v>30</v>
      </c>
      <c r="I2" s="85"/>
      <c r="J2" s="85" t="s">
        <v>31</v>
      </c>
      <c r="K2" s="85"/>
      <c r="L2" s="85" t="s">
        <v>32</v>
      </c>
      <c r="M2" s="85"/>
      <c r="N2" s="47" t="s">
        <v>33</v>
      </c>
      <c r="O2" s="47" t="s">
        <v>34</v>
      </c>
      <c r="P2" s="47" t="s">
        <v>35</v>
      </c>
      <c r="Q2" s="47" t="s">
        <v>36</v>
      </c>
      <c r="R2" s="47" t="s">
        <v>37</v>
      </c>
      <c r="S2" s="47" t="s">
        <v>38</v>
      </c>
    </row>
    <row r="3" spans="1:19" x14ac:dyDescent="0.35">
      <c r="A3" s="48" t="s">
        <v>49</v>
      </c>
      <c r="B3" s="121">
        <v>455.16</v>
      </c>
      <c r="C3" s="122">
        <v>1197</v>
      </c>
      <c r="D3" s="121">
        <v>461.18</v>
      </c>
      <c r="E3" s="122">
        <v>4759</v>
      </c>
      <c r="F3" s="123"/>
      <c r="G3" s="123"/>
      <c r="H3" s="123"/>
      <c r="I3" s="124"/>
      <c r="J3" s="123"/>
      <c r="K3" s="123"/>
      <c r="L3" s="123"/>
      <c r="M3" s="124"/>
      <c r="N3" s="158">
        <f>C3</f>
        <v>1197</v>
      </c>
      <c r="O3" s="159"/>
      <c r="P3" s="160"/>
      <c r="Q3" s="158">
        <f t="shared" ref="Q3:Q9" si="0">E3</f>
        <v>4759</v>
      </c>
      <c r="R3" s="159"/>
      <c r="S3" s="160"/>
    </row>
    <row r="4" spans="1:19" x14ac:dyDescent="0.35">
      <c r="A4" s="48" t="s">
        <v>50</v>
      </c>
      <c r="B4" s="125">
        <v>535.11</v>
      </c>
      <c r="C4" s="126">
        <v>182</v>
      </c>
      <c r="D4" s="125">
        <v>541.13</v>
      </c>
      <c r="E4" s="126">
        <v>9319</v>
      </c>
      <c r="F4" s="125">
        <f t="shared" ref="F4:F9" si="1">B4+21.99</f>
        <v>557.1</v>
      </c>
      <c r="G4" s="126">
        <v>267</v>
      </c>
      <c r="H4" s="125">
        <f t="shared" ref="H4:H9" si="2">D4+21.99</f>
        <v>563.12</v>
      </c>
      <c r="I4" s="127">
        <v>2535</v>
      </c>
      <c r="J4" s="128"/>
      <c r="K4" s="128"/>
      <c r="L4" s="128"/>
      <c r="M4" s="127"/>
      <c r="N4" s="162">
        <f>C4</f>
        <v>182</v>
      </c>
      <c r="O4" s="163">
        <f>G4</f>
        <v>267</v>
      </c>
      <c r="P4" s="164"/>
      <c r="Q4" s="162">
        <f>E4</f>
        <v>9319</v>
      </c>
      <c r="R4" s="163">
        <f>I4</f>
        <v>2535</v>
      </c>
      <c r="S4" s="164"/>
    </row>
    <row r="5" spans="1:19" x14ac:dyDescent="0.35">
      <c r="A5" s="48" t="s">
        <v>39</v>
      </c>
      <c r="B5" s="125">
        <v>535.11</v>
      </c>
      <c r="C5" s="126">
        <v>14149</v>
      </c>
      <c r="D5" s="125">
        <v>541.13</v>
      </c>
      <c r="E5" s="126">
        <v>17453</v>
      </c>
      <c r="F5" s="125">
        <f t="shared" si="1"/>
        <v>557.1</v>
      </c>
      <c r="G5" s="126">
        <v>6866</v>
      </c>
      <c r="H5" s="125">
        <f t="shared" si="2"/>
        <v>563.12</v>
      </c>
      <c r="I5" s="129">
        <v>8242</v>
      </c>
      <c r="J5" s="125"/>
      <c r="K5" s="130"/>
      <c r="L5" s="125"/>
      <c r="M5" s="131"/>
      <c r="N5" s="162">
        <f t="shared" ref="N5" si="3">C5</f>
        <v>14149</v>
      </c>
      <c r="O5" s="163">
        <f>G5</f>
        <v>6866</v>
      </c>
      <c r="P5" s="168">
        <f t="shared" ref="P5:P6" si="4">K5</f>
        <v>0</v>
      </c>
      <c r="Q5" s="162">
        <f t="shared" si="0"/>
        <v>17453</v>
      </c>
      <c r="R5" s="163">
        <f t="shared" ref="R5:R6" si="5">I5</f>
        <v>8242</v>
      </c>
      <c r="S5" s="164"/>
    </row>
    <row r="6" spans="1:19" x14ac:dyDescent="0.35">
      <c r="A6" s="48" t="s">
        <v>53</v>
      </c>
      <c r="B6" s="125">
        <v>535.11</v>
      </c>
      <c r="C6" s="126">
        <v>14522</v>
      </c>
      <c r="D6" s="125">
        <v>541.13</v>
      </c>
      <c r="E6" s="126">
        <v>10515</v>
      </c>
      <c r="F6" s="125">
        <f t="shared" si="1"/>
        <v>557.1</v>
      </c>
      <c r="G6" s="126">
        <v>6620</v>
      </c>
      <c r="H6" s="125">
        <f t="shared" si="2"/>
        <v>563.12</v>
      </c>
      <c r="I6" s="129">
        <v>4824</v>
      </c>
      <c r="J6" s="125"/>
      <c r="K6" s="130"/>
      <c r="L6" s="125"/>
      <c r="M6" s="131"/>
      <c r="N6" s="162">
        <f>C6</f>
        <v>14522</v>
      </c>
      <c r="O6" s="163">
        <f t="shared" ref="O6" si="6">G6</f>
        <v>6620</v>
      </c>
      <c r="P6" s="168">
        <f t="shared" si="4"/>
        <v>0</v>
      </c>
      <c r="Q6" s="162">
        <f>E6</f>
        <v>10515</v>
      </c>
      <c r="R6" s="163">
        <f t="shared" si="5"/>
        <v>4824</v>
      </c>
      <c r="S6" s="168">
        <f>M6</f>
        <v>0</v>
      </c>
    </row>
    <row r="7" spans="1:19" x14ac:dyDescent="0.35">
      <c r="A7" s="48" t="s">
        <v>40</v>
      </c>
      <c r="B7" s="125">
        <v>615.07000000000005</v>
      </c>
      <c r="C7" s="126">
        <v>208</v>
      </c>
      <c r="D7" s="125">
        <v>621.09</v>
      </c>
      <c r="E7" s="126">
        <v>4758</v>
      </c>
      <c r="F7" s="125">
        <f t="shared" si="1"/>
        <v>637.06000000000006</v>
      </c>
      <c r="G7" s="126">
        <v>399</v>
      </c>
      <c r="H7" s="125">
        <f t="shared" si="2"/>
        <v>643.08000000000004</v>
      </c>
      <c r="I7" s="129">
        <v>6002</v>
      </c>
      <c r="J7" s="125">
        <f>F7+21.99</f>
        <v>659.05000000000007</v>
      </c>
      <c r="K7" s="126">
        <v>685</v>
      </c>
      <c r="L7" s="125">
        <f>H7+21.99</f>
        <v>665.07</v>
      </c>
      <c r="M7" s="129">
        <v>5763</v>
      </c>
      <c r="N7" s="162">
        <f>C7</f>
        <v>208</v>
      </c>
      <c r="O7" s="163">
        <f>G7</f>
        <v>399</v>
      </c>
      <c r="P7" s="168">
        <f>K7</f>
        <v>685</v>
      </c>
      <c r="Q7" s="162">
        <f>E7</f>
        <v>4758</v>
      </c>
      <c r="R7" s="163">
        <f>I7</f>
        <v>6002</v>
      </c>
      <c r="S7" s="168">
        <f>M7</f>
        <v>5763</v>
      </c>
    </row>
    <row r="8" spans="1:19" x14ac:dyDescent="0.35">
      <c r="A8" s="48" t="s">
        <v>51</v>
      </c>
      <c r="B8" s="125">
        <v>615.07000000000005</v>
      </c>
      <c r="C8" s="126">
        <v>162</v>
      </c>
      <c r="D8" s="125">
        <v>621.09</v>
      </c>
      <c r="E8" s="126">
        <v>6955</v>
      </c>
      <c r="F8" s="125">
        <f t="shared" si="1"/>
        <v>637.06000000000006</v>
      </c>
      <c r="G8" s="126">
        <v>288</v>
      </c>
      <c r="H8" s="125">
        <f t="shared" si="2"/>
        <v>643.08000000000004</v>
      </c>
      <c r="I8" s="129">
        <v>6502</v>
      </c>
      <c r="J8" s="125">
        <f>F8+21.99</f>
        <v>659.05000000000007</v>
      </c>
      <c r="K8" s="126">
        <v>544</v>
      </c>
      <c r="L8" s="125">
        <f>H8+21.99</f>
        <v>665.07</v>
      </c>
      <c r="M8" s="129">
        <v>4140</v>
      </c>
      <c r="N8" s="162">
        <f>C8</f>
        <v>162</v>
      </c>
      <c r="O8" s="163">
        <f>G8</f>
        <v>288</v>
      </c>
      <c r="P8" s="168">
        <f>K8</f>
        <v>544</v>
      </c>
      <c r="Q8" s="162">
        <f t="shared" si="0"/>
        <v>6955</v>
      </c>
      <c r="R8" s="163">
        <f>I8</f>
        <v>6502</v>
      </c>
      <c r="S8" s="168">
        <f>M8</f>
        <v>4140</v>
      </c>
    </row>
    <row r="9" spans="1:19" ht="16" thickBot="1" x14ac:dyDescent="0.4">
      <c r="A9" s="48" t="s">
        <v>52</v>
      </c>
      <c r="B9" s="125">
        <v>615.07000000000005</v>
      </c>
      <c r="C9" s="126">
        <v>290</v>
      </c>
      <c r="D9" s="125">
        <v>621.09</v>
      </c>
      <c r="E9" s="126">
        <v>5393</v>
      </c>
      <c r="F9" s="125">
        <f t="shared" si="1"/>
        <v>637.06000000000006</v>
      </c>
      <c r="G9" s="126">
        <v>431</v>
      </c>
      <c r="H9" s="125">
        <f t="shared" si="2"/>
        <v>643.08000000000004</v>
      </c>
      <c r="I9" s="129">
        <v>4711</v>
      </c>
      <c r="J9" s="125">
        <f>F9+21.99</f>
        <v>659.05000000000007</v>
      </c>
      <c r="K9" s="126">
        <v>781</v>
      </c>
      <c r="L9" s="125">
        <f>H9+21.99</f>
        <v>665.07</v>
      </c>
      <c r="M9" s="129">
        <v>5172</v>
      </c>
      <c r="N9" s="166">
        <f>C9</f>
        <v>290</v>
      </c>
      <c r="O9" s="167">
        <f>G9</f>
        <v>431</v>
      </c>
      <c r="P9" s="169">
        <f>K9</f>
        <v>781</v>
      </c>
      <c r="Q9" s="166">
        <f t="shared" si="0"/>
        <v>5393</v>
      </c>
      <c r="R9" s="167">
        <f>I9</f>
        <v>4711</v>
      </c>
      <c r="S9" s="169">
        <f>M9</f>
        <v>5172</v>
      </c>
    </row>
    <row r="10" spans="1:19" x14ac:dyDescent="0.35">
      <c r="A10" s="85"/>
      <c r="B10" s="85"/>
      <c r="C10" s="85"/>
      <c r="D10" s="85"/>
      <c r="E10" s="85"/>
      <c r="F10" s="85"/>
      <c r="G10" s="85"/>
      <c r="H10" s="85"/>
      <c r="I10" s="85"/>
      <c r="J10" s="85"/>
      <c r="K10" s="85"/>
      <c r="L10" s="85"/>
      <c r="M10" s="85"/>
      <c r="N10" s="45"/>
      <c r="O10" s="45"/>
      <c r="P10" s="45"/>
      <c r="Q10" s="45"/>
      <c r="R10" s="45"/>
      <c r="S10" s="45"/>
    </row>
    <row r="11" spans="1:19" x14ac:dyDescent="0.35">
      <c r="A11" s="133" t="s">
        <v>47</v>
      </c>
      <c r="B11" s="85"/>
      <c r="C11" s="85"/>
      <c r="D11" s="85"/>
      <c r="E11" s="85"/>
      <c r="F11" s="85"/>
      <c r="G11" s="85"/>
      <c r="H11" s="85"/>
      <c r="I11" s="85"/>
      <c r="J11" s="85"/>
      <c r="K11" s="85"/>
      <c r="L11" s="85"/>
      <c r="M11" s="85"/>
      <c r="N11" s="86" t="s">
        <v>4</v>
      </c>
      <c r="O11" s="27"/>
      <c r="P11" s="27"/>
      <c r="Q11" s="86" t="s">
        <v>5</v>
      </c>
      <c r="R11" s="45"/>
      <c r="S11" s="45"/>
    </row>
    <row r="12" spans="1:19" ht="16" thickBot="1" x14ac:dyDescent="0.4">
      <c r="A12" s="85"/>
      <c r="B12" s="85" t="s">
        <v>27</v>
      </c>
      <c r="C12" s="85"/>
      <c r="D12" s="85" t="s">
        <v>28</v>
      </c>
      <c r="E12" s="85"/>
      <c r="F12" s="85" t="s">
        <v>29</v>
      </c>
      <c r="G12" s="85"/>
      <c r="H12" s="85" t="s">
        <v>30</v>
      </c>
      <c r="I12" s="85"/>
      <c r="J12" s="85" t="s">
        <v>31</v>
      </c>
      <c r="K12" s="85"/>
      <c r="L12" s="85" t="s">
        <v>32</v>
      </c>
      <c r="M12" s="85"/>
      <c r="N12" s="47" t="s">
        <v>33</v>
      </c>
      <c r="O12" s="47" t="s">
        <v>34</v>
      </c>
      <c r="P12" s="47" t="s">
        <v>35</v>
      </c>
      <c r="Q12" s="47" t="s">
        <v>36</v>
      </c>
      <c r="R12" s="47" t="s">
        <v>37</v>
      </c>
      <c r="S12" s="47" t="s">
        <v>38</v>
      </c>
    </row>
    <row r="13" spans="1:19" x14ac:dyDescent="0.35">
      <c r="A13" s="48" t="s">
        <v>49</v>
      </c>
      <c r="B13" s="121">
        <v>455.16</v>
      </c>
      <c r="C13" s="122">
        <v>1179</v>
      </c>
      <c r="D13" s="121">
        <v>461.18</v>
      </c>
      <c r="E13" s="122">
        <v>5316</v>
      </c>
      <c r="F13" s="123"/>
      <c r="G13" s="123"/>
      <c r="H13" s="123"/>
      <c r="I13" s="124"/>
      <c r="J13" s="123"/>
      <c r="K13" s="123"/>
      <c r="L13" s="123"/>
      <c r="M13" s="124"/>
      <c r="N13" s="158">
        <f>C13</f>
        <v>1179</v>
      </c>
      <c r="O13" s="159"/>
      <c r="P13" s="160"/>
      <c r="Q13" s="158">
        <f t="shared" ref="Q13:Q19" si="7">E13</f>
        <v>5316</v>
      </c>
      <c r="R13" s="159"/>
      <c r="S13" s="160"/>
    </row>
    <row r="14" spans="1:19" x14ac:dyDescent="0.35">
      <c r="A14" s="48" t="s">
        <v>50</v>
      </c>
      <c r="B14" s="125">
        <v>535.11</v>
      </c>
      <c r="C14" s="126">
        <v>299</v>
      </c>
      <c r="D14" s="125">
        <v>541.13</v>
      </c>
      <c r="E14" s="126">
        <v>9652</v>
      </c>
      <c r="F14" s="125">
        <f t="shared" ref="F14:F19" si="8">B14+21.99</f>
        <v>557.1</v>
      </c>
      <c r="G14" s="126">
        <v>345</v>
      </c>
      <c r="H14" s="125">
        <f t="shared" ref="H14:H19" si="9">D14+21.99</f>
        <v>563.12</v>
      </c>
      <c r="I14" s="127">
        <v>2379</v>
      </c>
      <c r="J14" s="128"/>
      <c r="K14" s="128"/>
      <c r="L14" s="128"/>
      <c r="M14" s="127"/>
      <c r="N14" s="162">
        <f>C14</f>
        <v>299</v>
      </c>
      <c r="O14" s="163">
        <f>G14</f>
        <v>345</v>
      </c>
      <c r="P14" s="164"/>
      <c r="Q14" s="162">
        <f>E14</f>
        <v>9652</v>
      </c>
      <c r="R14" s="163">
        <f>I14</f>
        <v>2379</v>
      </c>
      <c r="S14" s="164"/>
    </row>
    <row r="15" spans="1:19" x14ac:dyDescent="0.35">
      <c r="A15" s="48" t="s">
        <v>39</v>
      </c>
      <c r="B15" s="125">
        <v>535.11</v>
      </c>
      <c r="C15" s="126">
        <v>10183</v>
      </c>
      <c r="D15" s="125">
        <v>541.13</v>
      </c>
      <c r="E15" s="126">
        <v>16021</v>
      </c>
      <c r="F15" s="125">
        <f t="shared" si="8"/>
        <v>557.1</v>
      </c>
      <c r="G15" s="126">
        <v>4483</v>
      </c>
      <c r="H15" s="125">
        <f t="shared" si="9"/>
        <v>563.12</v>
      </c>
      <c r="I15" s="129">
        <v>6554</v>
      </c>
      <c r="J15" s="125"/>
      <c r="K15" s="130"/>
      <c r="L15" s="125"/>
      <c r="M15" s="131"/>
      <c r="N15" s="162">
        <f t="shared" ref="N15" si="10">C15</f>
        <v>10183</v>
      </c>
      <c r="O15" s="163">
        <f>G15</f>
        <v>4483</v>
      </c>
      <c r="P15" s="168">
        <f t="shared" ref="P15:P16" si="11">K15</f>
        <v>0</v>
      </c>
      <c r="Q15" s="162">
        <f t="shared" si="7"/>
        <v>16021</v>
      </c>
      <c r="R15" s="163">
        <f t="shared" ref="R15:R16" si="12">I15</f>
        <v>6554</v>
      </c>
      <c r="S15" s="164"/>
    </row>
    <row r="16" spans="1:19" x14ac:dyDescent="0.35">
      <c r="A16" s="48" t="s">
        <v>53</v>
      </c>
      <c r="B16" s="125">
        <v>535.11</v>
      </c>
      <c r="C16" s="126">
        <v>10251</v>
      </c>
      <c r="D16" s="125">
        <v>541.13</v>
      </c>
      <c r="E16" s="126">
        <v>8843</v>
      </c>
      <c r="F16" s="125">
        <f t="shared" si="8"/>
        <v>557.1</v>
      </c>
      <c r="G16" s="126">
        <v>4318</v>
      </c>
      <c r="H16" s="125">
        <f t="shared" si="9"/>
        <v>563.12</v>
      </c>
      <c r="I16" s="129">
        <v>3406</v>
      </c>
      <c r="J16" s="125"/>
      <c r="K16" s="130"/>
      <c r="L16" s="125"/>
      <c r="M16" s="131"/>
      <c r="N16" s="162">
        <f>C16</f>
        <v>10251</v>
      </c>
      <c r="O16" s="163">
        <f t="shared" ref="O16" si="13">G16</f>
        <v>4318</v>
      </c>
      <c r="P16" s="168">
        <f t="shared" si="11"/>
        <v>0</v>
      </c>
      <c r="Q16" s="162">
        <f>E16</f>
        <v>8843</v>
      </c>
      <c r="R16" s="163">
        <f t="shared" si="12"/>
        <v>3406</v>
      </c>
      <c r="S16" s="168">
        <f>M16</f>
        <v>0</v>
      </c>
    </row>
    <row r="17" spans="1:19" x14ac:dyDescent="0.35">
      <c r="A17" s="48" t="s">
        <v>40</v>
      </c>
      <c r="B17" s="125">
        <v>615.07000000000005</v>
      </c>
      <c r="C17" s="126">
        <v>254</v>
      </c>
      <c r="D17" s="125">
        <v>621.09</v>
      </c>
      <c r="E17" s="126">
        <v>4401</v>
      </c>
      <c r="F17" s="125">
        <f t="shared" si="8"/>
        <v>637.06000000000006</v>
      </c>
      <c r="G17" s="126">
        <v>350</v>
      </c>
      <c r="H17" s="125">
        <f t="shared" si="9"/>
        <v>643.08000000000004</v>
      </c>
      <c r="I17" s="129">
        <v>5223</v>
      </c>
      <c r="J17" s="125">
        <f>F17+21.99</f>
        <v>659.05000000000007</v>
      </c>
      <c r="K17" s="126">
        <v>541</v>
      </c>
      <c r="L17" s="125">
        <f>H17+21.99</f>
        <v>665.07</v>
      </c>
      <c r="M17" s="129">
        <v>4966</v>
      </c>
      <c r="N17" s="162">
        <f>C17</f>
        <v>254</v>
      </c>
      <c r="O17" s="163">
        <f>G17</f>
        <v>350</v>
      </c>
      <c r="P17" s="168">
        <f>K17</f>
        <v>541</v>
      </c>
      <c r="Q17" s="162">
        <f>E17</f>
        <v>4401</v>
      </c>
      <c r="R17" s="163">
        <f>I17</f>
        <v>5223</v>
      </c>
      <c r="S17" s="168">
        <f>M17</f>
        <v>4966</v>
      </c>
    </row>
    <row r="18" spans="1:19" x14ac:dyDescent="0.35">
      <c r="A18" s="48" t="s">
        <v>51</v>
      </c>
      <c r="B18" s="125">
        <v>615.07000000000005</v>
      </c>
      <c r="C18" s="126">
        <v>220</v>
      </c>
      <c r="D18" s="125">
        <v>621.09</v>
      </c>
      <c r="E18" s="126">
        <v>6119</v>
      </c>
      <c r="F18" s="125">
        <f t="shared" si="8"/>
        <v>637.06000000000006</v>
      </c>
      <c r="G18" s="126">
        <v>352</v>
      </c>
      <c r="H18" s="125">
        <f t="shared" si="9"/>
        <v>643.08000000000004</v>
      </c>
      <c r="I18" s="129">
        <v>5747</v>
      </c>
      <c r="J18" s="125">
        <f>F18+21.99</f>
        <v>659.05000000000007</v>
      </c>
      <c r="K18" s="126">
        <v>644</v>
      </c>
      <c r="L18" s="125">
        <f>H18+21.99</f>
        <v>665.07</v>
      </c>
      <c r="M18" s="129">
        <v>3770</v>
      </c>
      <c r="N18" s="162">
        <f>C18</f>
        <v>220</v>
      </c>
      <c r="O18" s="163">
        <f>G18</f>
        <v>352</v>
      </c>
      <c r="P18" s="168">
        <f>K18</f>
        <v>644</v>
      </c>
      <c r="Q18" s="162">
        <f t="shared" si="7"/>
        <v>6119</v>
      </c>
      <c r="R18" s="163">
        <f>I18</f>
        <v>5747</v>
      </c>
      <c r="S18" s="168">
        <f>M18</f>
        <v>3770</v>
      </c>
    </row>
    <row r="19" spans="1:19" ht="16" thickBot="1" x14ac:dyDescent="0.4">
      <c r="A19" s="48" t="s">
        <v>52</v>
      </c>
      <c r="B19" s="125">
        <v>615.07000000000005</v>
      </c>
      <c r="C19" s="126">
        <v>270</v>
      </c>
      <c r="D19" s="125">
        <v>621.09</v>
      </c>
      <c r="E19" s="126">
        <v>4486</v>
      </c>
      <c r="F19" s="125">
        <f t="shared" si="8"/>
        <v>637.06000000000006</v>
      </c>
      <c r="G19" s="126">
        <v>368</v>
      </c>
      <c r="H19" s="125">
        <f t="shared" si="9"/>
        <v>643.08000000000004</v>
      </c>
      <c r="I19" s="129">
        <v>3571</v>
      </c>
      <c r="J19" s="125">
        <f>F19+21.99</f>
        <v>659.05000000000007</v>
      </c>
      <c r="K19" s="126">
        <v>630</v>
      </c>
      <c r="L19" s="125">
        <f>H19+21.99</f>
        <v>665.07</v>
      </c>
      <c r="M19" s="129">
        <v>3534</v>
      </c>
      <c r="N19" s="166">
        <f>C19</f>
        <v>270</v>
      </c>
      <c r="O19" s="167">
        <f>G19</f>
        <v>368</v>
      </c>
      <c r="P19" s="169">
        <f>K19</f>
        <v>630</v>
      </c>
      <c r="Q19" s="166">
        <f t="shared" si="7"/>
        <v>4486</v>
      </c>
      <c r="R19" s="167">
        <f>I19</f>
        <v>3571</v>
      </c>
      <c r="S19" s="169">
        <f>M19</f>
        <v>3534</v>
      </c>
    </row>
    <row r="20" spans="1:19" x14ac:dyDescent="0.35">
      <c r="A20" s="85"/>
      <c r="B20" s="85"/>
      <c r="C20" s="85"/>
      <c r="D20" s="85"/>
      <c r="E20" s="85"/>
      <c r="F20" s="85"/>
      <c r="G20" s="85"/>
      <c r="H20" s="85"/>
      <c r="I20" s="85"/>
      <c r="J20" s="85"/>
      <c r="K20" s="85"/>
      <c r="L20" s="85"/>
      <c r="M20" s="85"/>
      <c r="N20" s="45"/>
      <c r="O20" s="45"/>
      <c r="P20" s="45"/>
      <c r="Q20" s="45"/>
      <c r="R20" s="45"/>
      <c r="S20" s="45"/>
    </row>
    <row r="21" spans="1:19" x14ac:dyDescent="0.35">
      <c r="A21" s="133" t="s">
        <v>48</v>
      </c>
      <c r="B21" s="85"/>
      <c r="C21" s="85"/>
      <c r="D21" s="85"/>
      <c r="E21" s="85"/>
      <c r="F21" s="85"/>
      <c r="G21" s="85"/>
      <c r="H21" s="85"/>
      <c r="I21" s="85"/>
      <c r="J21" s="85"/>
      <c r="K21" s="85"/>
      <c r="L21" s="85"/>
      <c r="M21" s="85"/>
      <c r="N21" s="86" t="s">
        <v>4</v>
      </c>
      <c r="O21" s="27"/>
      <c r="P21" s="27"/>
      <c r="Q21" s="86" t="s">
        <v>5</v>
      </c>
      <c r="R21" s="45"/>
      <c r="S21" s="45"/>
    </row>
    <row r="22" spans="1:19" ht="16" thickBot="1" x14ac:dyDescent="0.4">
      <c r="A22" s="85"/>
      <c r="B22" s="85" t="s">
        <v>27</v>
      </c>
      <c r="C22" s="85"/>
      <c r="D22" s="85" t="s">
        <v>28</v>
      </c>
      <c r="E22" s="85"/>
      <c r="F22" s="85" t="s">
        <v>29</v>
      </c>
      <c r="G22" s="85"/>
      <c r="H22" s="85" t="s">
        <v>30</v>
      </c>
      <c r="I22" s="85"/>
      <c r="J22" s="85" t="s">
        <v>31</v>
      </c>
      <c r="K22" s="85"/>
      <c r="L22" s="85" t="s">
        <v>32</v>
      </c>
      <c r="M22" s="85"/>
      <c r="N22" s="47" t="s">
        <v>33</v>
      </c>
      <c r="O22" s="47" t="s">
        <v>34</v>
      </c>
      <c r="P22" s="47" t="s">
        <v>35</v>
      </c>
      <c r="Q22" s="47" t="s">
        <v>36</v>
      </c>
      <c r="R22" s="47" t="s">
        <v>37</v>
      </c>
      <c r="S22" s="47" t="s">
        <v>38</v>
      </c>
    </row>
    <row r="23" spans="1:19" x14ac:dyDescent="0.35">
      <c r="A23" s="48" t="s">
        <v>49</v>
      </c>
      <c r="B23" s="121">
        <v>455.16</v>
      </c>
      <c r="C23" s="122">
        <v>866</v>
      </c>
      <c r="D23" s="121">
        <v>461.18</v>
      </c>
      <c r="E23" s="122">
        <v>4175</v>
      </c>
      <c r="F23" s="123"/>
      <c r="G23" s="123"/>
      <c r="H23" s="123"/>
      <c r="I23" s="124"/>
      <c r="J23" s="123"/>
      <c r="K23" s="123"/>
      <c r="L23" s="123"/>
      <c r="M23" s="124"/>
      <c r="N23" s="158">
        <f>C23</f>
        <v>866</v>
      </c>
      <c r="O23" s="159"/>
      <c r="P23" s="160"/>
      <c r="Q23" s="158">
        <f t="shared" ref="Q23:Q29" si="14">E23</f>
        <v>4175</v>
      </c>
      <c r="R23" s="159"/>
      <c r="S23" s="160"/>
    </row>
    <row r="24" spans="1:19" x14ac:dyDescent="0.35">
      <c r="A24" s="48" t="s">
        <v>50</v>
      </c>
      <c r="B24" s="125">
        <v>535.11</v>
      </c>
      <c r="C24" s="126">
        <v>280</v>
      </c>
      <c r="D24" s="125">
        <v>541.13</v>
      </c>
      <c r="E24" s="126">
        <v>8466</v>
      </c>
      <c r="F24" s="125">
        <f t="shared" ref="F24:F29" si="15">B24+21.99</f>
        <v>557.1</v>
      </c>
      <c r="G24" s="126">
        <v>225</v>
      </c>
      <c r="H24" s="125">
        <f t="shared" ref="H24:H29" si="16">D24+21.99</f>
        <v>563.12</v>
      </c>
      <c r="I24" s="127">
        <v>2127</v>
      </c>
      <c r="J24" s="128"/>
      <c r="K24" s="128"/>
      <c r="L24" s="128"/>
      <c r="M24" s="127"/>
      <c r="N24" s="162">
        <f>C24</f>
        <v>280</v>
      </c>
      <c r="O24" s="163">
        <f>G24</f>
        <v>225</v>
      </c>
      <c r="P24" s="164"/>
      <c r="Q24" s="162">
        <f>E24</f>
        <v>8466</v>
      </c>
      <c r="R24" s="163">
        <f>I24</f>
        <v>2127</v>
      </c>
      <c r="S24" s="164"/>
    </row>
    <row r="25" spans="1:19" x14ac:dyDescent="0.35">
      <c r="A25" s="48" t="s">
        <v>39</v>
      </c>
      <c r="B25" s="125">
        <v>535.11</v>
      </c>
      <c r="C25" s="126">
        <v>9747</v>
      </c>
      <c r="D25" s="125">
        <v>541.13</v>
      </c>
      <c r="E25" s="126">
        <v>14374</v>
      </c>
      <c r="F25" s="125">
        <f t="shared" si="15"/>
        <v>557.1</v>
      </c>
      <c r="G25" s="126">
        <v>4031</v>
      </c>
      <c r="H25" s="125">
        <f t="shared" si="16"/>
        <v>563.12</v>
      </c>
      <c r="I25" s="129">
        <v>5987</v>
      </c>
      <c r="J25" s="125"/>
      <c r="K25" s="130"/>
      <c r="L25" s="125"/>
      <c r="M25" s="131"/>
      <c r="N25" s="162">
        <f t="shared" ref="N25" si="17">C25</f>
        <v>9747</v>
      </c>
      <c r="O25" s="163">
        <f>G25</f>
        <v>4031</v>
      </c>
      <c r="P25" s="168">
        <f t="shared" ref="P25:P26" si="18">K25</f>
        <v>0</v>
      </c>
      <c r="Q25" s="162">
        <f t="shared" si="14"/>
        <v>14374</v>
      </c>
      <c r="R25" s="163">
        <f t="shared" ref="R25:R26" si="19">I25</f>
        <v>5987</v>
      </c>
      <c r="S25" s="164"/>
    </row>
    <row r="26" spans="1:19" x14ac:dyDescent="0.35">
      <c r="A26" s="48" t="s">
        <v>53</v>
      </c>
      <c r="B26" s="125">
        <v>535.11</v>
      </c>
      <c r="C26" s="126">
        <v>10219</v>
      </c>
      <c r="D26" s="125">
        <v>541.13</v>
      </c>
      <c r="E26" s="126">
        <v>8437</v>
      </c>
      <c r="F26" s="125">
        <f t="shared" si="15"/>
        <v>557.1</v>
      </c>
      <c r="G26" s="126">
        <v>4505</v>
      </c>
      <c r="H26" s="125">
        <f t="shared" si="16"/>
        <v>563.12</v>
      </c>
      <c r="I26" s="129">
        <v>3419</v>
      </c>
      <c r="J26" s="125"/>
      <c r="K26" s="130"/>
      <c r="L26" s="125"/>
      <c r="M26" s="131"/>
      <c r="N26" s="162">
        <f>C26</f>
        <v>10219</v>
      </c>
      <c r="O26" s="163">
        <f t="shared" ref="O26" si="20">G26</f>
        <v>4505</v>
      </c>
      <c r="P26" s="168">
        <f t="shared" si="18"/>
        <v>0</v>
      </c>
      <c r="Q26" s="162">
        <f>E26</f>
        <v>8437</v>
      </c>
      <c r="R26" s="163">
        <f t="shared" si="19"/>
        <v>3419</v>
      </c>
      <c r="S26" s="168">
        <f>M26</f>
        <v>0</v>
      </c>
    </row>
    <row r="27" spans="1:19" x14ac:dyDescent="0.35">
      <c r="A27" s="48" t="s">
        <v>40</v>
      </c>
      <c r="B27" s="125">
        <v>615.07000000000005</v>
      </c>
      <c r="C27" s="126">
        <v>232</v>
      </c>
      <c r="D27" s="125">
        <v>621.09</v>
      </c>
      <c r="E27" s="126">
        <v>4246</v>
      </c>
      <c r="F27" s="125">
        <f t="shared" si="15"/>
        <v>637.06000000000006</v>
      </c>
      <c r="G27" s="126">
        <v>404</v>
      </c>
      <c r="H27" s="125">
        <f t="shared" si="16"/>
        <v>643.08000000000004</v>
      </c>
      <c r="I27" s="129">
        <v>4768</v>
      </c>
      <c r="J27" s="125">
        <f>F27+21.99</f>
        <v>659.05000000000007</v>
      </c>
      <c r="K27" s="126">
        <v>606</v>
      </c>
      <c r="L27" s="125">
        <f>H27+21.99</f>
        <v>665.07</v>
      </c>
      <c r="M27" s="129">
        <v>4960</v>
      </c>
      <c r="N27" s="162">
        <f>C27</f>
        <v>232</v>
      </c>
      <c r="O27" s="163">
        <f>G27</f>
        <v>404</v>
      </c>
      <c r="P27" s="168">
        <f>K27</f>
        <v>606</v>
      </c>
      <c r="Q27" s="162">
        <f>E27</f>
        <v>4246</v>
      </c>
      <c r="R27" s="163">
        <f>I27</f>
        <v>4768</v>
      </c>
      <c r="S27" s="168">
        <f>M27</f>
        <v>4960</v>
      </c>
    </row>
    <row r="28" spans="1:19" x14ac:dyDescent="0.35">
      <c r="A28" s="48" t="s">
        <v>51</v>
      </c>
      <c r="B28" s="125">
        <v>615.07000000000005</v>
      </c>
      <c r="C28" s="126">
        <v>217</v>
      </c>
      <c r="D28" s="125">
        <v>621.09</v>
      </c>
      <c r="E28" s="126">
        <v>4610</v>
      </c>
      <c r="F28" s="125">
        <f t="shared" si="15"/>
        <v>637.06000000000006</v>
      </c>
      <c r="G28" s="126">
        <v>271</v>
      </c>
      <c r="H28" s="125">
        <f t="shared" si="16"/>
        <v>643.08000000000004</v>
      </c>
      <c r="I28" s="129">
        <v>4547</v>
      </c>
      <c r="J28" s="125">
        <f>F28+21.99</f>
        <v>659.05000000000007</v>
      </c>
      <c r="K28" s="126">
        <v>557</v>
      </c>
      <c r="L28" s="125">
        <f>H28+21.99</f>
        <v>665.07</v>
      </c>
      <c r="M28" s="129">
        <v>2865</v>
      </c>
      <c r="N28" s="162">
        <f>C28</f>
        <v>217</v>
      </c>
      <c r="O28" s="163">
        <f>G28</f>
        <v>271</v>
      </c>
      <c r="P28" s="168">
        <f>K28</f>
        <v>557</v>
      </c>
      <c r="Q28" s="162">
        <f t="shared" si="14"/>
        <v>4610</v>
      </c>
      <c r="R28" s="163">
        <f>I28</f>
        <v>4547</v>
      </c>
      <c r="S28" s="168">
        <f>M28</f>
        <v>2865</v>
      </c>
    </row>
    <row r="29" spans="1:19" ht="16" thickBot="1" x14ac:dyDescent="0.4">
      <c r="A29" s="48" t="s">
        <v>52</v>
      </c>
      <c r="B29" s="125">
        <v>615.07000000000005</v>
      </c>
      <c r="C29" s="126">
        <v>260</v>
      </c>
      <c r="D29" s="125">
        <v>621.09</v>
      </c>
      <c r="E29" s="126">
        <v>3205</v>
      </c>
      <c r="F29" s="125">
        <f t="shared" si="15"/>
        <v>637.06000000000006</v>
      </c>
      <c r="G29" s="126">
        <v>308</v>
      </c>
      <c r="H29" s="125">
        <f t="shared" si="16"/>
        <v>643.08000000000004</v>
      </c>
      <c r="I29" s="129">
        <v>2790</v>
      </c>
      <c r="J29" s="125">
        <f>F29+21.99</f>
        <v>659.05000000000007</v>
      </c>
      <c r="K29" s="126">
        <v>541</v>
      </c>
      <c r="L29" s="125">
        <f>H29+21.99</f>
        <v>665.07</v>
      </c>
      <c r="M29" s="129">
        <v>2519</v>
      </c>
      <c r="N29" s="166">
        <f>C29</f>
        <v>260</v>
      </c>
      <c r="O29" s="167">
        <f>G29</f>
        <v>308</v>
      </c>
      <c r="P29" s="169">
        <f>K29</f>
        <v>541</v>
      </c>
      <c r="Q29" s="166">
        <f t="shared" si="14"/>
        <v>3205</v>
      </c>
      <c r="R29" s="167">
        <f>I29</f>
        <v>2790</v>
      </c>
      <c r="S29" s="169">
        <f>M29</f>
        <v>25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12D8E-C787-4ECF-948D-4DCAF3A674F2}">
  <dimension ref="A1:T35"/>
  <sheetViews>
    <sheetView workbookViewId="0">
      <selection activeCell="A14" sqref="A14:XFD14"/>
    </sheetView>
  </sheetViews>
  <sheetFormatPr defaultRowHeight="14.5" x14ac:dyDescent="0.35"/>
  <cols>
    <col min="1" max="1" width="17.90625" style="95" bestFit="1" customWidth="1"/>
    <col min="2" max="19" width="8.7265625" style="44"/>
    <col min="20" max="20" width="8.7265625" style="87"/>
  </cols>
  <sheetData>
    <row r="1" spans="1:20" ht="15.5" x14ac:dyDescent="0.35">
      <c r="A1" s="97" t="s">
        <v>5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</row>
    <row r="2" spans="1:20" s="29" customFormat="1" ht="15.5" x14ac:dyDescent="0.35">
      <c r="A2" s="88"/>
      <c r="B2" s="5" t="s">
        <v>0</v>
      </c>
      <c r="C2" s="6"/>
      <c r="D2" s="6"/>
      <c r="E2" s="7"/>
      <c r="F2" s="8" t="s">
        <v>1</v>
      </c>
      <c r="G2" s="9"/>
      <c r="H2" s="9"/>
      <c r="I2" s="10"/>
      <c r="J2" s="11" t="s">
        <v>2</v>
      </c>
      <c r="K2" s="12"/>
      <c r="L2" s="12"/>
      <c r="M2" s="13"/>
      <c r="N2" s="14" t="s">
        <v>3</v>
      </c>
      <c r="O2" s="15"/>
      <c r="P2" s="15"/>
      <c r="Q2" s="16"/>
      <c r="R2" s="17" t="s">
        <v>4</v>
      </c>
      <c r="S2" s="89" t="s">
        <v>5</v>
      </c>
      <c r="T2" s="87"/>
    </row>
    <row r="3" spans="1:20" ht="15.5" x14ac:dyDescent="0.35">
      <c r="A3" s="91" t="s">
        <v>6</v>
      </c>
      <c r="B3" s="92" t="s">
        <v>7</v>
      </c>
      <c r="C3" s="93" t="s">
        <v>8</v>
      </c>
      <c r="D3" s="92" t="s">
        <v>9</v>
      </c>
      <c r="E3" s="93" t="s">
        <v>8</v>
      </c>
      <c r="F3" s="92" t="s">
        <v>7</v>
      </c>
      <c r="G3" s="93" t="s">
        <v>8</v>
      </c>
      <c r="H3" s="92" t="s">
        <v>9</v>
      </c>
      <c r="I3" s="93" t="s">
        <v>8</v>
      </c>
      <c r="J3" s="92" t="s">
        <v>7</v>
      </c>
      <c r="K3" s="93" t="s">
        <v>8</v>
      </c>
      <c r="L3" s="92" t="s">
        <v>9</v>
      </c>
      <c r="M3" s="93" t="s">
        <v>8</v>
      </c>
      <c r="N3" s="92" t="s">
        <v>7</v>
      </c>
      <c r="O3" s="93" t="s">
        <v>8</v>
      </c>
      <c r="P3" s="92" t="s">
        <v>9</v>
      </c>
      <c r="Q3" s="93" t="s">
        <v>8</v>
      </c>
      <c r="R3" s="17"/>
      <c r="S3" s="89"/>
    </row>
    <row r="4" spans="1:20" ht="15.5" x14ac:dyDescent="0.35">
      <c r="A4" s="23" t="s">
        <v>10</v>
      </c>
      <c r="B4" s="92">
        <v>461.17</v>
      </c>
      <c r="C4" s="93">
        <v>17641</v>
      </c>
      <c r="D4" s="92">
        <f t="shared" ref="D4:D10" si="0">B4-6.02</f>
        <v>455.15000000000003</v>
      </c>
      <c r="E4" s="93">
        <v>581378</v>
      </c>
      <c r="F4" s="92"/>
      <c r="G4" s="93"/>
      <c r="H4" s="92"/>
      <c r="I4" s="93"/>
      <c r="J4" s="93"/>
      <c r="K4" s="93"/>
      <c r="L4" s="93"/>
      <c r="M4" s="93"/>
      <c r="N4" s="93"/>
      <c r="O4" s="93"/>
      <c r="P4" s="93"/>
      <c r="Q4" s="93"/>
      <c r="R4" s="17">
        <f>SUM(E4+I4)</f>
        <v>581378</v>
      </c>
      <c r="S4" s="89">
        <f>SUM(C4+G4)</f>
        <v>17641</v>
      </c>
    </row>
    <row r="5" spans="1:20" ht="15.5" x14ac:dyDescent="0.35">
      <c r="A5" s="24" t="s">
        <v>11</v>
      </c>
      <c r="B5" s="92">
        <v>541.12</v>
      </c>
      <c r="C5" s="93">
        <v>29963</v>
      </c>
      <c r="D5" s="92">
        <f t="shared" si="0"/>
        <v>535.1</v>
      </c>
      <c r="E5" s="93">
        <v>6767</v>
      </c>
      <c r="F5" s="92">
        <f t="shared" ref="F5:F7" si="1">B5+21.99</f>
        <v>563.11</v>
      </c>
      <c r="G5" s="93">
        <v>15572</v>
      </c>
      <c r="H5" s="92">
        <f t="shared" ref="H5:H7" si="2">F5-6.02</f>
        <v>557.09</v>
      </c>
      <c r="I5" s="93">
        <v>4503</v>
      </c>
      <c r="J5" s="92"/>
      <c r="K5" s="93"/>
      <c r="L5" s="92"/>
      <c r="M5" s="93"/>
      <c r="N5" s="92"/>
      <c r="O5" s="93"/>
      <c r="P5" s="92"/>
      <c r="Q5" s="93"/>
      <c r="R5" s="17">
        <f>SUM(E5+I5)</f>
        <v>11270</v>
      </c>
      <c r="S5" s="89">
        <f>SUM(C5+G5)</f>
        <v>45535</v>
      </c>
    </row>
    <row r="6" spans="1:20" ht="15.5" x14ac:dyDescent="0.35">
      <c r="A6" s="24" t="s">
        <v>12</v>
      </c>
      <c r="B6" s="92">
        <v>541.12</v>
      </c>
      <c r="C6" s="93">
        <v>50838</v>
      </c>
      <c r="D6" s="92">
        <f t="shared" si="0"/>
        <v>535.1</v>
      </c>
      <c r="E6" s="93">
        <v>429142</v>
      </c>
      <c r="F6" s="92">
        <f t="shared" si="1"/>
        <v>563.11</v>
      </c>
      <c r="G6" s="93">
        <v>23066</v>
      </c>
      <c r="H6" s="92">
        <f t="shared" si="2"/>
        <v>557.09</v>
      </c>
      <c r="I6" s="93">
        <v>190512</v>
      </c>
      <c r="J6" s="92"/>
      <c r="K6" s="93"/>
      <c r="L6" s="92"/>
      <c r="M6" s="93"/>
      <c r="N6" s="92"/>
      <c r="O6" s="93"/>
      <c r="P6" s="92"/>
      <c r="Q6" s="93"/>
      <c r="R6" s="17">
        <f>SUM(E6+I6)</f>
        <v>619654</v>
      </c>
      <c r="S6" s="89">
        <f>SUM(C6+G6)</f>
        <v>73904</v>
      </c>
    </row>
    <row r="7" spans="1:20" ht="15.5" x14ac:dyDescent="0.35">
      <c r="A7" s="24" t="s">
        <v>13</v>
      </c>
      <c r="B7" s="92">
        <v>621.07000000000005</v>
      </c>
      <c r="C7" s="93">
        <v>37307</v>
      </c>
      <c r="D7" s="92">
        <f t="shared" si="0"/>
        <v>615.05000000000007</v>
      </c>
      <c r="E7" s="93">
        <v>2848</v>
      </c>
      <c r="F7" s="92">
        <f t="shared" si="1"/>
        <v>643.06000000000006</v>
      </c>
      <c r="G7" s="93">
        <v>44363</v>
      </c>
      <c r="H7" s="92">
        <f t="shared" si="2"/>
        <v>637.04000000000008</v>
      </c>
      <c r="I7" s="93">
        <v>4141</v>
      </c>
      <c r="J7" s="92">
        <f t="shared" ref="J7" si="3">F7+21.99</f>
        <v>665.05000000000007</v>
      </c>
      <c r="K7" s="93">
        <v>30181</v>
      </c>
      <c r="L7" s="92">
        <f>J7-6.02</f>
        <v>659.03000000000009</v>
      </c>
      <c r="M7" s="93">
        <v>0</v>
      </c>
      <c r="N7" s="92"/>
      <c r="O7" s="93"/>
      <c r="P7" s="92"/>
      <c r="Q7" s="93"/>
      <c r="R7" s="17">
        <f>SUM(E7+I7+M7)</f>
        <v>6989</v>
      </c>
      <c r="S7" s="89">
        <f>SUM(C7+G7+K7)</f>
        <v>111851</v>
      </c>
    </row>
    <row r="8" spans="1:20" ht="15.5" x14ac:dyDescent="0.35">
      <c r="A8" s="24" t="s">
        <v>14</v>
      </c>
      <c r="B8" s="92">
        <v>499.11</v>
      </c>
      <c r="C8" s="93">
        <v>43389</v>
      </c>
      <c r="D8" s="92">
        <f t="shared" si="0"/>
        <v>493.09000000000003</v>
      </c>
      <c r="E8" s="93">
        <v>463824</v>
      </c>
      <c r="F8" s="92">
        <f>B8+21.99</f>
        <v>521.1</v>
      </c>
      <c r="G8" s="93">
        <v>27062</v>
      </c>
      <c r="H8" s="92">
        <f>F8-6.02</f>
        <v>515.08000000000004</v>
      </c>
      <c r="I8" s="93">
        <v>286990</v>
      </c>
      <c r="J8" s="92"/>
      <c r="K8" s="93"/>
      <c r="L8" s="92"/>
      <c r="M8" s="93"/>
      <c r="N8" s="92"/>
      <c r="O8" s="93"/>
      <c r="P8" s="92"/>
      <c r="Q8" s="93"/>
      <c r="R8" s="17">
        <f>SUM(E8+I8)</f>
        <v>750814</v>
      </c>
      <c r="S8" s="89">
        <f>SUM(C8+G8)</f>
        <v>70451</v>
      </c>
    </row>
    <row r="9" spans="1:20" ht="15.5" x14ac:dyDescent="0.35">
      <c r="A9" s="24" t="s">
        <v>15</v>
      </c>
      <c r="B9" s="92">
        <v>579.05999999999995</v>
      </c>
      <c r="C9" s="93">
        <v>41516</v>
      </c>
      <c r="D9" s="92">
        <f t="shared" si="0"/>
        <v>573.04</v>
      </c>
      <c r="E9" s="93">
        <v>169006</v>
      </c>
      <c r="F9" s="92">
        <f t="shared" ref="F9:F11" si="4">B9+21.99</f>
        <v>601.04999999999995</v>
      </c>
      <c r="G9" s="93">
        <v>37501</v>
      </c>
      <c r="H9" s="92">
        <f t="shared" ref="H9" si="5">F9-6.02</f>
        <v>595.03</v>
      </c>
      <c r="I9" s="93">
        <v>163264</v>
      </c>
      <c r="J9" s="92">
        <f t="shared" ref="J9" si="6">F9+21.99</f>
        <v>623.04</v>
      </c>
      <c r="K9" s="93">
        <v>24901</v>
      </c>
      <c r="L9" s="92">
        <f t="shared" ref="L9" si="7">J9-6.02</f>
        <v>617.02</v>
      </c>
      <c r="M9" s="93">
        <v>87756</v>
      </c>
      <c r="N9" s="92"/>
      <c r="O9" s="93"/>
      <c r="P9" s="92"/>
      <c r="Q9" s="93"/>
      <c r="R9" s="17">
        <f>SUM(E9+I9+M9)</f>
        <v>420026</v>
      </c>
      <c r="S9" s="89">
        <f>SUM(C9+G9+K9)</f>
        <v>103918</v>
      </c>
    </row>
    <row r="10" spans="1:20" ht="15.5" x14ac:dyDescent="0.35">
      <c r="A10" s="24" t="s">
        <v>16</v>
      </c>
      <c r="B10" s="92">
        <v>579.05999999999995</v>
      </c>
      <c r="C10" s="93">
        <v>34264</v>
      </c>
      <c r="D10" s="92">
        <f t="shared" si="0"/>
        <v>573.04</v>
      </c>
      <c r="E10" s="93">
        <v>174114</v>
      </c>
      <c r="F10" s="92">
        <f t="shared" si="4"/>
        <v>601.04999999999995</v>
      </c>
      <c r="G10" s="93">
        <v>27024</v>
      </c>
      <c r="H10" s="92">
        <f>F10-6.02</f>
        <v>595.03</v>
      </c>
      <c r="I10" s="93">
        <v>147071</v>
      </c>
      <c r="J10" s="92">
        <f>F10+21.99</f>
        <v>623.04</v>
      </c>
      <c r="K10" s="93">
        <v>22446</v>
      </c>
      <c r="L10" s="92">
        <f>J10-6.02</f>
        <v>617.02</v>
      </c>
      <c r="M10" s="93">
        <v>90739</v>
      </c>
      <c r="N10" s="92"/>
      <c r="O10" s="93"/>
      <c r="P10" s="92"/>
      <c r="Q10" s="93"/>
      <c r="R10" s="17">
        <f>SUM(E10+I10+M10)</f>
        <v>411924</v>
      </c>
      <c r="S10" s="89">
        <f>SUM(C10+G10+K10)</f>
        <v>83734</v>
      </c>
    </row>
    <row r="11" spans="1:20" ht="15.5" x14ac:dyDescent="0.35">
      <c r="A11" s="24" t="s">
        <v>17</v>
      </c>
      <c r="B11" s="92">
        <v>659.01</v>
      </c>
      <c r="C11" s="93">
        <v>35847</v>
      </c>
      <c r="D11" s="92">
        <v>652.99</v>
      </c>
      <c r="E11" s="93">
        <v>208500</v>
      </c>
      <c r="F11" s="92">
        <f t="shared" si="4"/>
        <v>681</v>
      </c>
      <c r="G11" s="93">
        <v>24754</v>
      </c>
      <c r="H11" s="92">
        <f t="shared" ref="H11" si="8">F11-6.02</f>
        <v>674.98</v>
      </c>
      <c r="I11" s="93">
        <v>146598</v>
      </c>
      <c r="J11" s="92">
        <f>F11+21.99</f>
        <v>702.99</v>
      </c>
      <c r="K11" s="93">
        <v>21583</v>
      </c>
      <c r="L11" s="92">
        <f>J11-6.02</f>
        <v>696.97</v>
      </c>
      <c r="M11" s="93">
        <v>111293</v>
      </c>
      <c r="N11" s="92">
        <f>J11+21.99</f>
        <v>724.98</v>
      </c>
      <c r="O11" s="93">
        <v>10526</v>
      </c>
      <c r="P11" s="92">
        <f>N11-6.02</f>
        <v>718.96</v>
      </c>
      <c r="Q11" s="93">
        <v>49982</v>
      </c>
      <c r="R11" s="17">
        <f>SUM(E11+I11+M11+Q11)</f>
        <v>516373</v>
      </c>
      <c r="S11" s="96">
        <f>SUM(C11+G11+K11+O11+R11)</f>
        <v>609083</v>
      </c>
    </row>
    <row r="12" spans="1:20" ht="15.5" x14ac:dyDescent="0.35">
      <c r="A12" s="94"/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</row>
    <row r="13" spans="1:20" ht="15.5" x14ac:dyDescent="0.35">
      <c r="A13" s="97" t="s">
        <v>58</v>
      </c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</row>
    <row r="14" spans="1:20" s="29" customFormat="1" ht="15.5" x14ac:dyDescent="0.35">
      <c r="A14" s="88"/>
      <c r="B14" s="5" t="s">
        <v>0</v>
      </c>
      <c r="C14" s="6"/>
      <c r="D14" s="6"/>
      <c r="E14" s="7"/>
      <c r="F14" s="8" t="s">
        <v>1</v>
      </c>
      <c r="G14" s="9"/>
      <c r="H14" s="9"/>
      <c r="I14" s="10"/>
      <c r="J14" s="11" t="s">
        <v>2</v>
      </c>
      <c r="K14" s="12"/>
      <c r="L14" s="12"/>
      <c r="M14" s="13"/>
      <c r="N14" s="14" t="s">
        <v>3</v>
      </c>
      <c r="O14" s="15"/>
      <c r="P14" s="15"/>
      <c r="Q14" s="16"/>
      <c r="R14" s="17" t="s">
        <v>4</v>
      </c>
      <c r="S14" s="89" t="s">
        <v>5</v>
      </c>
      <c r="T14" s="87"/>
    </row>
    <row r="15" spans="1:20" ht="15.5" x14ac:dyDescent="0.35">
      <c r="A15" s="91" t="s">
        <v>6</v>
      </c>
      <c r="B15" s="92" t="s">
        <v>7</v>
      </c>
      <c r="C15" s="93" t="s">
        <v>8</v>
      </c>
      <c r="D15" s="92" t="s">
        <v>9</v>
      </c>
      <c r="E15" s="93" t="s">
        <v>8</v>
      </c>
      <c r="F15" s="92" t="s">
        <v>7</v>
      </c>
      <c r="G15" s="93" t="s">
        <v>8</v>
      </c>
      <c r="H15" s="92" t="s">
        <v>9</v>
      </c>
      <c r="I15" s="93" t="s">
        <v>8</v>
      </c>
      <c r="J15" s="92" t="s">
        <v>7</v>
      </c>
      <c r="K15" s="93" t="s">
        <v>8</v>
      </c>
      <c r="L15" s="92" t="s">
        <v>9</v>
      </c>
      <c r="M15" s="93" t="s">
        <v>8</v>
      </c>
      <c r="N15" s="92" t="s">
        <v>7</v>
      </c>
      <c r="O15" s="93" t="s">
        <v>8</v>
      </c>
      <c r="P15" s="92" t="s">
        <v>9</v>
      </c>
      <c r="Q15" s="93" t="s">
        <v>8</v>
      </c>
      <c r="R15" s="17"/>
      <c r="S15" s="89"/>
    </row>
    <row r="16" spans="1:20" ht="15.5" x14ac:dyDescent="0.35">
      <c r="A16" s="23" t="s">
        <v>10</v>
      </c>
      <c r="B16" s="92">
        <v>461.17</v>
      </c>
      <c r="C16" s="93">
        <v>12860</v>
      </c>
      <c r="D16" s="92">
        <f t="shared" ref="D16:D22" si="9">B16-6.02</f>
        <v>455.15000000000003</v>
      </c>
      <c r="E16" s="93">
        <v>467256</v>
      </c>
      <c r="F16" s="92"/>
      <c r="G16" s="93"/>
      <c r="H16" s="92"/>
      <c r="I16" s="93"/>
      <c r="J16" s="93"/>
      <c r="K16" s="93"/>
      <c r="L16" s="93"/>
      <c r="M16" s="93"/>
      <c r="N16" s="93"/>
      <c r="O16" s="93"/>
      <c r="P16" s="93"/>
      <c r="Q16" s="93"/>
      <c r="R16" s="17">
        <f>SUM(E16+I16)</f>
        <v>467256</v>
      </c>
      <c r="S16" s="89">
        <f>SUM(C16+G16)</f>
        <v>12860</v>
      </c>
    </row>
    <row r="17" spans="1:20" ht="15.5" x14ac:dyDescent="0.35">
      <c r="A17" s="24" t="s">
        <v>11</v>
      </c>
      <c r="B17" s="92">
        <v>541.12</v>
      </c>
      <c r="C17" s="93">
        <v>20233</v>
      </c>
      <c r="D17" s="92">
        <f t="shared" si="9"/>
        <v>535.1</v>
      </c>
      <c r="E17" s="93">
        <v>4617</v>
      </c>
      <c r="F17" s="92">
        <f t="shared" ref="F17:F19" si="10">B17+21.99</f>
        <v>563.11</v>
      </c>
      <c r="G17" s="93">
        <v>9927</v>
      </c>
      <c r="H17" s="92">
        <f t="shared" ref="H17:H19" si="11">F17-6.02</f>
        <v>557.09</v>
      </c>
      <c r="I17" s="93">
        <v>3413</v>
      </c>
      <c r="J17" s="92"/>
      <c r="K17" s="93"/>
      <c r="L17" s="92"/>
      <c r="M17" s="93"/>
      <c r="N17" s="92"/>
      <c r="O17" s="93"/>
      <c r="P17" s="92"/>
      <c r="Q17" s="93"/>
      <c r="R17" s="17">
        <f>SUM(E17+I17)</f>
        <v>8030</v>
      </c>
      <c r="S17" s="89">
        <f>SUM(C17+G17)</f>
        <v>30160</v>
      </c>
    </row>
    <row r="18" spans="1:20" ht="15.5" x14ac:dyDescent="0.35">
      <c r="A18" s="24" t="s">
        <v>12</v>
      </c>
      <c r="B18" s="92">
        <v>541.12</v>
      </c>
      <c r="C18" s="93">
        <v>28509</v>
      </c>
      <c r="D18" s="92">
        <f t="shared" si="9"/>
        <v>535.1</v>
      </c>
      <c r="E18" s="93">
        <v>299516</v>
      </c>
      <c r="F18" s="92">
        <f t="shared" si="10"/>
        <v>563.11</v>
      </c>
      <c r="G18" s="93">
        <v>15489</v>
      </c>
      <c r="H18" s="92">
        <f t="shared" si="11"/>
        <v>557.09</v>
      </c>
      <c r="I18" s="93">
        <v>161372</v>
      </c>
      <c r="J18" s="92"/>
      <c r="K18" s="93"/>
      <c r="L18" s="92"/>
      <c r="M18" s="93"/>
      <c r="N18" s="92"/>
      <c r="O18" s="93"/>
      <c r="P18" s="92"/>
      <c r="Q18" s="93"/>
      <c r="R18" s="17">
        <f>SUM(E18+I18)</f>
        <v>460888</v>
      </c>
      <c r="S18" s="89">
        <f>SUM(C18+G18)</f>
        <v>43998</v>
      </c>
    </row>
    <row r="19" spans="1:20" ht="15.5" x14ac:dyDescent="0.35">
      <c r="A19" s="24" t="s">
        <v>13</v>
      </c>
      <c r="B19" s="92">
        <v>621.07000000000005</v>
      </c>
      <c r="C19" s="93">
        <v>21028</v>
      </c>
      <c r="D19" s="92">
        <f t="shared" si="9"/>
        <v>615.05000000000007</v>
      </c>
      <c r="E19" s="93">
        <v>2350</v>
      </c>
      <c r="F19" s="92">
        <f t="shared" si="10"/>
        <v>643.06000000000006</v>
      </c>
      <c r="G19" s="93">
        <v>24457</v>
      </c>
      <c r="H19" s="92">
        <f t="shared" si="11"/>
        <v>637.04000000000008</v>
      </c>
      <c r="I19" s="93">
        <v>2986</v>
      </c>
      <c r="J19" s="92">
        <f t="shared" ref="J19" si="12">F19+21.99</f>
        <v>665.05000000000007</v>
      </c>
      <c r="K19" s="93">
        <v>16676</v>
      </c>
      <c r="L19" s="92">
        <f>J19-6.02</f>
        <v>659.03000000000009</v>
      </c>
      <c r="M19" s="93">
        <v>0</v>
      </c>
      <c r="N19" s="92"/>
      <c r="O19" s="93"/>
      <c r="P19" s="92"/>
      <c r="Q19" s="93"/>
      <c r="R19" s="17">
        <f>SUM(E19+I19+M19)</f>
        <v>5336</v>
      </c>
      <c r="S19" s="89">
        <f>SUM(C19+G19+K19)</f>
        <v>62161</v>
      </c>
    </row>
    <row r="20" spans="1:20" ht="15.5" x14ac:dyDescent="0.35">
      <c r="A20" s="24" t="s">
        <v>14</v>
      </c>
      <c r="B20" s="92">
        <v>499.11</v>
      </c>
      <c r="C20" s="93">
        <v>22842</v>
      </c>
      <c r="D20" s="92">
        <f t="shared" si="9"/>
        <v>493.09000000000003</v>
      </c>
      <c r="E20" s="93">
        <v>308652</v>
      </c>
      <c r="F20" s="92">
        <f>B20+21.99</f>
        <v>521.1</v>
      </c>
      <c r="G20" s="93">
        <v>14895</v>
      </c>
      <c r="H20" s="92">
        <f>F20-6.02</f>
        <v>515.08000000000004</v>
      </c>
      <c r="I20" s="93">
        <v>186963</v>
      </c>
      <c r="J20" s="92"/>
      <c r="K20" s="93"/>
      <c r="L20" s="92"/>
      <c r="M20" s="93"/>
      <c r="N20" s="92"/>
      <c r="O20" s="93"/>
      <c r="P20" s="92"/>
      <c r="Q20" s="93"/>
      <c r="R20" s="17">
        <f>SUM(E20+I20)</f>
        <v>495615</v>
      </c>
      <c r="S20" s="89">
        <f>SUM(C20+G20)</f>
        <v>37737</v>
      </c>
    </row>
    <row r="21" spans="1:20" ht="15.5" x14ac:dyDescent="0.35">
      <c r="A21" s="24" t="s">
        <v>15</v>
      </c>
      <c r="B21" s="92">
        <v>579.05999999999995</v>
      </c>
      <c r="C21" s="93">
        <v>23133</v>
      </c>
      <c r="D21" s="92">
        <f t="shared" si="9"/>
        <v>573.04</v>
      </c>
      <c r="E21" s="93">
        <v>94448</v>
      </c>
      <c r="F21" s="92">
        <f t="shared" ref="F21:F23" si="13">B21+21.99</f>
        <v>601.04999999999995</v>
      </c>
      <c r="G21" s="93">
        <v>19511</v>
      </c>
      <c r="H21" s="92">
        <f t="shared" ref="H21" si="14">F21-6.02</f>
        <v>595.03</v>
      </c>
      <c r="I21" s="93">
        <v>93315</v>
      </c>
      <c r="J21" s="92">
        <f t="shared" ref="J21" si="15">F21+21.99</f>
        <v>623.04</v>
      </c>
      <c r="K21" s="93">
        <v>14152</v>
      </c>
      <c r="L21" s="92">
        <f t="shared" ref="L21" si="16">J21-6.02</f>
        <v>617.02</v>
      </c>
      <c r="M21" s="93">
        <v>49293</v>
      </c>
      <c r="N21" s="92"/>
      <c r="O21" s="93"/>
      <c r="P21" s="92"/>
      <c r="Q21" s="93"/>
      <c r="R21" s="17">
        <f>SUM(E21+I21+M21)</f>
        <v>237056</v>
      </c>
      <c r="S21" s="89">
        <f>SUM(C21+G21+K21)</f>
        <v>56796</v>
      </c>
    </row>
    <row r="22" spans="1:20" ht="15.5" x14ac:dyDescent="0.35">
      <c r="A22" s="24" t="s">
        <v>16</v>
      </c>
      <c r="B22" s="92">
        <v>579.05999999999995</v>
      </c>
      <c r="C22" s="93">
        <v>20566</v>
      </c>
      <c r="D22" s="92">
        <f t="shared" si="9"/>
        <v>573.04</v>
      </c>
      <c r="E22" s="93">
        <v>131510</v>
      </c>
      <c r="F22" s="92">
        <f t="shared" si="13"/>
        <v>601.04999999999995</v>
      </c>
      <c r="G22" s="93">
        <v>15453</v>
      </c>
      <c r="H22" s="92">
        <f>F22-6.02</f>
        <v>595.03</v>
      </c>
      <c r="I22" s="93">
        <v>106855</v>
      </c>
      <c r="J22" s="92">
        <f>F22+21.99</f>
        <v>623.04</v>
      </c>
      <c r="K22" s="93">
        <v>13515</v>
      </c>
      <c r="L22" s="92">
        <f>J22-6.02</f>
        <v>617.02</v>
      </c>
      <c r="M22" s="93">
        <v>66945</v>
      </c>
      <c r="N22" s="92"/>
      <c r="O22" s="93"/>
      <c r="P22" s="92"/>
      <c r="Q22" s="93"/>
      <c r="R22" s="17">
        <f>SUM(E22+I22+M22)</f>
        <v>305310</v>
      </c>
      <c r="S22" s="89">
        <f>SUM(C22+G22+K22)</f>
        <v>49534</v>
      </c>
    </row>
    <row r="23" spans="1:20" ht="15.5" x14ac:dyDescent="0.35">
      <c r="A23" s="24" t="s">
        <v>17</v>
      </c>
      <c r="B23" s="92">
        <v>659.01</v>
      </c>
      <c r="C23" s="93">
        <v>19708</v>
      </c>
      <c r="D23" s="92">
        <v>652.99</v>
      </c>
      <c r="E23" s="93">
        <v>141341</v>
      </c>
      <c r="F23" s="92">
        <f t="shared" si="13"/>
        <v>681</v>
      </c>
      <c r="G23" s="93">
        <v>14436</v>
      </c>
      <c r="H23" s="92">
        <f t="shared" ref="H23" si="17">F23-6.02</f>
        <v>674.98</v>
      </c>
      <c r="I23" s="93">
        <v>97297</v>
      </c>
      <c r="J23" s="92">
        <f>F23+21.99</f>
        <v>702.99</v>
      </c>
      <c r="K23" s="93">
        <v>12164</v>
      </c>
      <c r="L23" s="92">
        <f>J23-6.02</f>
        <v>696.97</v>
      </c>
      <c r="M23" s="93">
        <v>71470</v>
      </c>
      <c r="N23" s="92">
        <f>J23+21.99</f>
        <v>724.98</v>
      </c>
      <c r="O23" s="93">
        <v>6121</v>
      </c>
      <c r="P23" s="92">
        <f>N23-6.02</f>
        <v>718.96</v>
      </c>
      <c r="Q23" s="93">
        <v>32505</v>
      </c>
      <c r="R23" s="17">
        <f>SUM(E23+I23+M23+Q23)</f>
        <v>342613</v>
      </c>
      <c r="S23" s="96">
        <f>SUM(C23+G23+K23+O23+R23)</f>
        <v>395042</v>
      </c>
    </row>
    <row r="24" spans="1:20" ht="15.5" x14ac:dyDescent="0.35">
      <c r="A24" s="94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</row>
    <row r="25" spans="1:20" ht="15.5" x14ac:dyDescent="0.35">
      <c r="A25" s="97" t="s">
        <v>59</v>
      </c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</row>
    <row r="26" spans="1:20" s="29" customFormat="1" ht="15.5" x14ac:dyDescent="0.35">
      <c r="A26" s="88"/>
      <c r="B26" s="5" t="s">
        <v>0</v>
      </c>
      <c r="C26" s="6"/>
      <c r="D26" s="6"/>
      <c r="E26" s="7"/>
      <c r="F26" s="8" t="s">
        <v>1</v>
      </c>
      <c r="G26" s="9"/>
      <c r="H26" s="9"/>
      <c r="I26" s="10"/>
      <c r="J26" s="11" t="s">
        <v>2</v>
      </c>
      <c r="K26" s="12"/>
      <c r="L26" s="12"/>
      <c r="M26" s="13"/>
      <c r="N26" s="14" t="s">
        <v>3</v>
      </c>
      <c r="O26" s="15"/>
      <c r="P26" s="15"/>
      <c r="Q26" s="16"/>
      <c r="R26" s="17" t="s">
        <v>4</v>
      </c>
      <c r="S26" s="89" t="s">
        <v>5</v>
      </c>
      <c r="T26" s="87"/>
    </row>
    <row r="27" spans="1:20" ht="15.5" x14ac:dyDescent="0.35">
      <c r="A27" s="91" t="s">
        <v>6</v>
      </c>
      <c r="B27" s="92" t="s">
        <v>7</v>
      </c>
      <c r="C27" s="93" t="s">
        <v>8</v>
      </c>
      <c r="D27" s="92" t="s">
        <v>9</v>
      </c>
      <c r="E27" s="93" t="s">
        <v>8</v>
      </c>
      <c r="F27" s="92" t="s">
        <v>7</v>
      </c>
      <c r="G27" s="93" t="s">
        <v>8</v>
      </c>
      <c r="H27" s="92" t="s">
        <v>9</v>
      </c>
      <c r="I27" s="93" t="s">
        <v>8</v>
      </c>
      <c r="J27" s="92" t="s">
        <v>7</v>
      </c>
      <c r="K27" s="93" t="s">
        <v>8</v>
      </c>
      <c r="L27" s="92" t="s">
        <v>9</v>
      </c>
      <c r="M27" s="93" t="s">
        <v>8</v>
      </c>
      <c r="N27" s="92" t="s">
        <v>7</v>
      </c>
      <c r="O27" s="93" t="s">
        <v>8</v>
      </c>
      <c r="P27" s="92" t="s">
        <v>9</v>
      </c>
      <c r="Q27" s="93" t="s">
        <v>8</v>
      </c>
      <c r="R27" s="17"/>
      <c r="S27" s="89"/>
    </row>
    <row r="28" spans="1:20" ht="15.5" x14ac:dyDescent="0.35">
      <c r="A28" s="23" t="s">
        <v>10</v>
      </c>
      <c r="B28" s="92">
        <v>461.17</v>
      </c>
      <c r="C28" s="93">
        <v>15354</v>
      </c>
      <c r="D28" s="92">
        <f t="shared" ref="D28:D34" si="18">B28-6.02</f>
        <v>455.15000000000003</v>
      </c>
      <c r="E28" s="93">
        <v>475265</v>
      </c>
      <c r="F28" s="92"/>
      <c r="G28" s="93"/>
      <c r="H28" s="92"/>
      <c r="I28" s="93"/>
      <c r="J28" s="93"/>
      <c r="K28" s="93"/>
      <c r="L28" s="93"/>
      <c r="M28" s="93"/>
      <c r="N28" s="93"/>
      <c r="O28" s="93"/>
      <c r="P28" s="93"/>
      <c r="Q28" s="93"/>
      <c r="R28" s="17">
        <f>SUM(E28+I28)</f>
        <v>475265</v>
      </c>
      <c r="S28" s="89">
        <f>SUM(C28+G28)</f>
        <v>15354</v>
      </c>
    </row>
    <row r="29" spans="1:20" ht="15.5" x14ac:dyDescent="0.35">
      <c r="A29" s="24" t="s">
        <v>11</v>
      </c>
      <c r="B29" s="92">
        <v>541.12</v>
      </c>
      <c r="C29" s="93">
        <v>24518</v>
      </c>
      <c r="D29" s="92">
        <f t="shared" si="18"/>
        <v>535.1</v>
      </c>
      <c r="E29" s="93">
        <v>18216</v>
      </c>
      <c r="F29" s="92">
        <f t="shared" ref="F29:F31" si="19">B29+21.99</f>
        <v>563.11</v>
      </c>
      <c r="G29" s="93">
        <v>11829</v>
      </c>
      <c r="H29" s="92">
        <f t="shared" ref="H29:H31" si="20">F29-6.02</f>
        <v>557.09</v>
      </c>
      <c r="I29" s="93">
        <v>9002</v>
      </c>
      <c r="J29" s="92"/>
      <c r="K29" s="93"/>
      <c r="L29" s="92"/>
      <c r="M29" s="93"/>
      <c r="N29" s="92"/>
      <c r="O29" s="93"/>
      <c r="P29" s="92"/>
      <c r="Q29" s="93"/>
      <c r="R29" s="17">
        <f>SUM(E29+I29)</f>
        <v>27218</v>
      </c>
      <c r="S29" s="89">
        <f>SUM(C29+G29)</f>
        <v>36347</v>
      </c>
    </row>
    <row r="30" spans="1:20" ht="15.5" x14ac:dyDescent="0.35">
      <c r="A30" s="24" t="s">
        <v>12</v>
      </c>
      <c r="B30" s="92">
        <v>541.12</v>
      </c>
      <c r="C30" s="93">
        <v>32264</v>
      </c>
      <c r="D30" s="92">
        <f t="shared" si="18"/>
        <v>535.1</v>
      </c>
      <c r="E30" s="93">
        <v>124347</v>
      </c>
      <c r="F30" s="92">
        <f t="shared" si="19"/>
        <v>563.11</v>
      </c>
      <c r="G30" s="93">
        <v>20211</v>
      </c>
      <c r="H30" s="92">
        <f t="shared" si="20"/>
        <v>557.09</v>
      </c>
      <c r="I30" s="93">
        <v>77365</v>
      </c>
      <c r="J30" s="92"/>
      <c r="K30" s="93"/>
      <c r="L30" s="92"/>
      <c r="M30" s="93"/>
      <c r="N30" s="92"/>
      <c r="O30" s="93"/>
      <c r="P30" s="92"/>
      <c r="Q30" s="93"/>
      <c r="R30" s="17">
        <f>SUM(E30+I30)</f>
        <v>201712</v>
      </c>
      <c r="S30" s="89">
        <f>SUM(C30+G30)</f>
        <v>52475</v>
      </c>
    </row>
    <row r="31" spans="1:20" ht="15.5" x14ac:dyDescent="0.35">
      <c r="A31" s="24" t="s">
        <v>13</v>
      </c>
      <c r="B31" s="92">
        <v>621.07000000000005</v>
      </c>
      <c r="C31" s="93">
        <v>27503</v>
      </c>
      <c r="D31" s="92">
        <f t="shared" si="18"/>
        <v>615.05000000000007</v>
      </c>
      <c r="E31" s="93">
        <v>2571</v>
      </c>
      <c r="F31" s="92">
        <f t="shared" si="19"/>
        <v>643.06000000000006</v>
      </c>
      <c r="G31" s="93">
        <v>34725</v>
      </c>
      <c r="H31" s="92">
        <f t="shared" si="20"/>
        <v>637.04000000000008</v>
      </c>
      <c r="I31" s="93">
        <v>3436</v>
      </c>
      <c r="J31" s="92">
        <f t="shared" ref="J31" si="21">F31+21.99</f>
        <v>665.05000000000007</v>
      </c>
      <c r="K31" s="93">
        <v>22736</v>
      </c>
      <c r="L31" s="92">
        <f>J31-6.02</f>
        <v>659.03000000000009</v>
      </c>
      <c r="M31" s="93">
        <v>0</v>
      </c>
      <c r="N31" s="92"/>
      <c r="O31" s="93"/>
      <c r="P31" s="92"/>
      <c r="Q31" s="93"/>
      <c r="R31" s="17">
        <f>SUM(E31+I31+M31)</f>
        <v>6007</v>
      </c>
      <c r="S31" s="89">
        <f>SUM(C31+G31+K31)</f>
        <v>84964</v>
      </c>
    </row>
    <row r="32" spans="1:20" ht="15.5" x14ac:dyDescent="0.35">
      <c r="A32" s="24" t="s">
        <v>14</v>
      </c>
      <c r="B32" s="92">
        <v>499.11</v>
      </c>
      <c r="C32" s="93">
        <v>31834</v>
      </c>
      <c r="D32" s="92">
        <f t="shared" si="18"/>
        <v>493.09000000000003</v>
      </c>
      <c r="E32" s="93">
        <v>359313</v>
      </c>
      <c r="F32" s="92">
        <f>B32+21.99</f>
        <v>521.1</v>
      </c>
      <c r="G32" s="93">
        <v>20887</v>
      </c>
      <c r="H32" s="92">
        <f>F32-6.02</f>
        <v>515.08000000000004</v>
      </c>
      <c r="I32" s="93">
        <v>225084</v>
      </c>
      <c r="J32" s="92"/>
      <c r="K32" s="93"/>
      <c r="L32" s="92"/>
      <c r="M32" s="93"/>
      <c r="N32" s="92"/>
      <c r="O32" s="93"/>
      <c r="P32" s="92"/>
      <c r="Q32" s="93"/>
      <c r="R32" s="17">
        <f>SUM(E32+I32)</f>
        <v>584397</v>
      </c>
      <c r="S32" s="89">
        <f>SUM(C32+G32)</f>
        <v>52721</v>
      </c>
    </row>
    <row r="33" spans="1:19" ht="15.5" x14ac:dyDescent="0.35">
      <c r="A33" s="24" t="s">
        <v>15</v>
      </c>
      <c r="B33" s="92">
        <v>579.05999999999995</v>
      </c>
      <c r="C33" s="93">
        <v>31281</v>
      </c>
      <c r="D33" s="92">
        <f t="shared" si="18"/>
        <v>573.04</v>
      </c>
      <c r="E33" s="93">
        <v>234420</v>
      </c>
      <c r="F33" s="92">
        <f t="shared" ref="F33:F35" si="22">B33+21.99</f>
        <v>601.04999999999995</v>
      </c>
      <c r="G33" s="93">
        <v>28625</v>
      </c>
      <c r="H33" s="92">
        <f t="shared" ref="H33" si="23">F33-6.02</f>
        <v>595.03</v>
      </c>
      <c r="I33" s="93">
        <v>230735</v>
      </c>
      <c r="J33" s="92">
        <f t="shared" ref="J33" si="24">F33+21.99</f>
        <v>623.04</v>
      </c>
      <c r="K33" s="93">
        <v>18407</v>
      </c>
      <c r="L33" s="92">
        <f t="shared" ref="L33" si="25">J33-6.02</f>
        <v>617.02</v>
      </c>
      <c r="M33" s="93">
        <v>116550</v>
      </c>
      <c r="N33" s="92"/>
      <c r="O33" s="93"/>
      <c r="P33" s="92"/>
      <c r="Q33" s="93"/>
      <c r="R33" s="17">
        <f>SUM(E33+I33+M33)</f>
        <v>581705</v>
      </c>
      <c r="S33" s="89">
        <f>SUM(C33+G33+K33)</f>
        <v>78313</v>
      </c>
    </row>
    <row r="34" spans="1:19" ht="15.5" x14ac:dyDescent="0.35">
      <c r="A34" s="24" t="s">
        <v>16</v>
      </c>
      <c r="B34" s="92">
        <v>579.05999999999995</v>
      </c>
      <c r="C34" s="93">
        <v>26483</v>
      </c>
      <c r="D34" s="92">
        <f t="shared" si="18"/>
        <v>573.04</v>
      </c>
      <c r="E34" s="93">
        <v>106668</v>
      </c>
      <c r="F34" s="92">
        <f t="shared" si="22"/>
        <v>601.04999999999995</v>
      </c>
      <c r="G34" s="93">
        <v>19256</v>
      </c>
      <c r="H34" s="92">
        <f>F34-6.02</f>
        <v>595.03</v>
      </c>
      <c r="I34" s="93">
        <v>85955</v>
      </c>
      <c r="J34" s="92">
        <f>F34+21.99</f>
        <v>623.04</v>
      </c>
      <c r="K34" s="93">
        <v>17428</v>
      </c>
      <c r="L34" s="92">
        <f>J34-6.02</f>
        <v>617.02</v>
      </c>
      <c r="M34" s="93">
        <v>54576</v>
      </c>
      <c r="N34" s="92"/>
      <c r="O34" s="93"/>
      <c r="P34" s="92"/>
      <c r="Q34" s="93"/>
      <c r="R34" s="17">
        <f>SUM(E34+I34+M34)</f>
        <v>247199</v>
      </c>
      <c r="S34" s="89">
        <f>SUM(C34+G34+K34)</f>
        <v>63167</v>
      </c>
    </row>
    <row r="35" spans="1:19" ht="15.5" x14ac:dyDescent="0.35">
      <c r="A35" s="24" t="s">
        <v>17</v>
      </c>
      <c r="B35" s="92">
        <v>659.01</v>
      </c>
      <c r="C35" s="93">
        <v>26346</v>
      </c>
      <c r="D35" s="92">
        <v>652.99</v>
      </c>
      <c r="E35" s="93">
        <v>75209</v>
      </c>
      <c r="F35" s="92">
        <f t="shared" si="22"/>
        <v>681</v>
      </c>
      <c r="G35" s="93">
        <v>18420</v>
      </c>
      <c r="H35" s="92">
        <f t="shared" ref="H35" si="26">F35-6.02</f>
        <v>674.98</v>
      </c>
      <c r="I35" s="93">
        <v>52226</v>
      </c>
      <c r="J35" s="92">
        <f>F35+21.99</f>
        <v>702.99</v>
      </c>
      <c r="K35" s="93">
        <v>15179</v>
      </c>
      <c r="L35" s="92">
        <f>J35-6.02</f>
        <v>696.97</v>
      </c>
      <c r="M35" s="93">
        <v>42833</v>
      </c>
      <c r="N35" s="92">
        <f>J35+21.99</f>
        <v>724.98</v>
      </c>
      <c r="O35" s="93">
        <v>8072</v>
      </c>
      <c r="P35" s="92">
        <f>N35-6.02</f>
        <v>718.96</v>
      </c>
      <c r="Q35" s="93">
        <v>22590</v>
      </c>
      <c r="R35" s="17">
        <f>SUM(E35+I35+M35+Q35)</f>
        <v>192858</v>
      </c>
      <c r="S35" s="96">
        <f>SUM(C35+G35+K35+O35+R35)</f>
        <v>260875</v>
      </c>
    </row>
  </sheetData>
  <mergeCells count="12">
    <mergeCell ref="B26:E26"/>
    <mergeCell ref="F26:I26"/>
    <mergeCell ref="J26:M26"/>
    <mergeCell ref="N26:Q26"/>
    <mergeCell ref="B2:E2"/>
    <mergeCell ref="F2:I2"/>
    <mergeCell ref="J2:M2"/>
    <mergeCell ref="N2:Q2"/>
    <mergeCell ref="B14:E14"/>
    <mergeCell ref="F14:I14"/>
    <mergeCell ref="J14:M14"/>
    <mergeCell ref="N14:Q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7A925-A3AF-4804-8707-233AEFFADFE0}">
  <dimension ref="A1:S29"/>
  <sheetViews>
    <sheetView workbookViewId="0">
      <selection activeCell="N21" sqref="N21:Q21"/>
    </sheetView>
  </sheetViews>
  <sheetFormatPr defaultRowHeight="15.5" x14ac:dyDescent="0.35"/>
  <cols>
    <col min="1" max="1" width="11.6328125" style="109" bestFit="1" customWidth="1"/>
    <col min="2" max="2" width="13.08984375" style="109" bestFit="1" customWidth="1"/>
    <col min="3" max="3" width="15.26953125" style="109" bestFit="1" customWidth="1"/>
    <col min="4" max="4" width="10.1796875" style="109" bestFit="1" customWidth="1"/>
    <col min="5" max="5" width="13.6328125" style="109" bestFit="1" customWidth="1"/>
    <col min="6" max="6" width="12.26953125" style="109" bestFit="1" customWidth="1"/>
    <col min="7" max="7" width="13.6328125" style="109" bestFit="1" customWidth="1"/>
    <col min="8" max="8" width="12.26953125" style="109" bestFit="1" customWidth="1"/>
    <col min="9" max="9" width="11.81640625" style="109" bestFit="1" customWidth="1"/>
    <col min="10" max="10" width="12.26953125" style="109" bestFit="1" customWidth="1"/>
    <col min="11" max="11" width="11.81640625" style="109" bestFit="1" customWidth="1"/>
    <col min="12" max="12" width="12.26953125" style="109" bestFit="1" customWidth="1"/>
    <col min="13" max="13" width="11.81640625" style="109" bestFit="1" customWidth="1"/>
    <col min="14" max="14" width="13.08984375" style="109" bestFit="1" customWidth="1"/>
    <col min="15" max="16" width="10.7265625" style="109" bestFit="1" customWidth="1"/>
    <col min="17" max="17" width="13.6328125" style="109" bestFit="1" customWidth="1"/>
    <col min="18" max="18" width="11.81640625" style="109" bestFit="1" customWidth="1"/>
    <col min="19" max="19" width="10.7265625" style="109" bestFit="1" customWidth="1"/>
    <col min="20" max="16384" width="8.7265625" style="109"/>
  </cols>
  <sheetData>
    <row r="1" spans="1:19" x14ac:dyDescent="0.35">
      <c r="A1" s="2" t="s">
        <v>25</v>
      </c>
      <c r="B1" s="2" t="s">
        <v>69</v>
      </c>
      <c r="C1" s="3"/>
      <c r="D1" s="3"/>
      <c r="E1" s="3"/>
      <c r="F1" s="3"/>
      <c r="G1" s="3"/>
      <c r="H1" s="3"/>
      <c r="I1" s="3"/>
      <c r="J1" s="3"/>
      <c r="K1" s="3"/>
      <c r="L1" s="3"/>
      <c r="M1" s="134"/>
      <c r="N1" s="86" t="s">
        <v>4</v>
      </c>
      <c r="O1" s="27"/>
      <c r="P1" s="27"/>
      <c r="Q1" s="86" t="s">
        <v>5</v>
      </c>
      <c r="R1" s="3"/>
      <c r="S1" s="3"/>
    </row>
    <row r="2" spans="1:19" ht="16" thickBot="1" x14ac:dyDescent="0.4">
      <c r="A2" s="3"/>
      <c r="B2" s="31" t="s">
        <v>27</v>
      </c>
      <c r="C2" s="31"/>
      <c r="D2" s="31" t="s">
        <v>28</v>
      </c>
      <c r="E2" s="31"/>
      <c r="F2" s="31" t="s">
        <v>29</v>
      </c>
      <c r="G2" s="31"/>
      <c r="H2" s="31" t="s">
        <v>30</v>
      </c>
      <c r="I2" s="3"/>
      <c r="J2" s="31" t="s">
        <v>31</v>
      </c>
      <c r="K2" s="31"/>
      <c r="L2" s="31" t="s">
        <v>32</v>
      </c>
      <c r="M2" s="3"/>
      <c r="N2" s="32" t="s">
        <v>33</v>
      </c>
      <c r="O2" s="32" t="s">
        <v>34</v>
      </c>
      <c r="P2" s="32" t="s">
        <v>35</v>
      </c>
      <c r="Q2" s="32" t="s">
        <v>36</v>
      </c>
      <c r="R2" s="32" t="s">
        <v>37</v>
      </c>
      <c r="S2" s="32" t="s">
        <v>38</v>
      </c>
    </row>
    <row r="3" spans="1:19" x14ac:dyDescent="0.35">
      <c r="A3" s="48" t="s">
        <v>49</v>
      </c>
      <c r="B3" s="33">
        <v>455.16</v>
      </c>
      <c r="C3" s="135">
        <v>4348</v>
      </c>
      <c r="D3" s="33">
        <v>461.18</v>
      </c>
      <c r="E3" s="135">
        <v>7462</v>
      </c>
      <c r="F3" s="34"/>
      <c r="G3" s="34"/>
      <c r="H3" s="34"/>
      <c r="I3" s="35"/>
      <c r="J3" s="34"/>
      <c r="K3" s="34"/>
      <c r="L3" s="34"/>
      <c r="M3" s="35"/>
      <c r="N3" s="136">
        <f>C3</f>
        <v>4348</v>
      </c>
      <c r="O3" s="137"/>
      <c r="P3" s="138"/>
      <c r="Q3" s="136">
        <f t="shared" ref="Q3:Q9" si="0">E3</f>
        <v>7462</v>
      </c>
      <c r="R3" s="137"/>
      <c r="S3" s="138"/>
    </row>
    <row r="4" spans="1:19" x14ac:dyDescent="0.35">
      <c r="A4" s="48" t="s">
        <v>50</v>
      </c>
      <c r="B4" s="36">
        <v>535.11</v>
      </c>
      <c r="C4" s="139">
        <v>449</v>
      </c>
      <c r="D4" s="36">
        <v>541.13</v>
      </c>
      <c r="E4" s="139">
        <v>14148</v>
      </c>
      <c r="F4" s="36">
        <f t="shared" ref="F4:F9" si="1">B4+21.99</f>
        <v>557.1</v>
      </c>
      <c r="G4" s="139">
        <v>390</v>
      </c>
      <c r="H4" s="36">
        <f t="shared" ref="H4:H9" si="2">D4+21.99</f>
        <v>563.12</v>
      </c>
      <c r="I4" s="38">
        <v>2998</v>
      </c>
      <c r="J4" s="37"/>
      <c r="K4" s="37"/>
      <c r="L4" s="37"/>
      <c r="M4" s="38"/>
      <c r="N4" s="140">
        <f>C4</f>
        <v>449</v>
      </c>
      <c r="O4" s="141">
        <f>G4</f>
        <v>390</v>
      </c>
      <c r="P4" s="142"/>
      <c r="Q4" s="140">
        <f>E4</f>
        <v>14148</v>
      </c>
      <c r="R4" s="141">
        <f>I4</f>
        <v>2998</v>
      </c>
      <c r="S4" s="142"/>
    </row>
    <row r="5" spans="1:19" x14ac:dyDescent="0.35">
      <c r="A5" s="48" t="s">
        <v>39</v>
      </c>
      <c r="B5" s="36">
        <v>535.11</v>
      </c>
      <c r="C5" s="139">
        <v>2071</v>
      </c>
      <c r="D5" s="36">
        <v>541.13</v>
      </c>
      <c r="E5" s="139">
        <v>14909</v>
      </c>
      <c r="F5" s="36">
        <f t="shared" si="1"/>
        <v>557.1</v>
      </c>
      <c r="G5" s="139">
        <v>678</v>
      </c>
      <c r="H5" s="36">
        <f t="shared" si="2"/>
        <v>563.12</v>
      </c>
      <c r="I5" s="143">
        <v>2391</v>
      </c>
      <c r="J5" s="36"/>
      <c r="K5" s="39"/>
      <c r="L5" s="36"/>
      <c r="M5" s="40"/>
      <c r="N5" s="140">
        <f t="shared" ref="N5" si="3">C5</f>
        <v>2071</v>
      </c>
      <c r="O5" s="141">
        <f>G5</f>
        <v>678</v>
      </c>
      <c r="P5" s="170">
        <f t="shared" ref="P5:P6" si="4">K5</f>
        <v>0</v>
      </c>
      <c r="Q5" s="140">
        <f t="shared" si="0"/>
        <v>14909</v>
      </c>
      <c r="R5" s="141">
        <f t="shared" ref="R5:R6" si="5">I5</f>
        <v>2391</v>
      </c>
      <c r="S5" s="142"/>
    </row>
    <row r="6" spans="1:19" x14ac:dyDescent="0.35">
      <c r="A6" s="48" t="s">
        <v>53</v>
      </c>
      <c r="B6" s="36">
        <v>535.11</v>
      </c>
      <c r="C6" s="139">
        <v>119743</v>
      </c>
      <c r="D6" s="36">
        <v>541.13</v>
      </c>
      <c r="E6" s="139">
        <v>9114</v>
      </c>
      <c r="F6" s="36">
        <f t="shared" si="1"/>
        <v>557.1</v>
      </c>
      <c r="G6" s="139">
        <v>14238</v>
      </c>
      <c r="H6" s="36">
        <f t="shared" si="2"/>
        <v>563.12</v>
      </c>
      <c r="I6" s="143">
        <v>1175</v>
      </c>
      <c r="J6" s="36"/>
      <c r="K6" s="39"/>
      <c r="L6" s="36"/>
      <c r="M6" s="40"/>
      <c r="N6" s="140">
        <f>C6</f>
        <v>119743</v>
      </c>
      <c r="O6" s="141">
        <f t="shared" ref="O6" si="6">G6</f>
        <v>14238</v>
      </c>
      <c r="P6" s="170">
        <f t="shared" si="4"/>
        <v>0</v>
      </c>
      <c r="Q6" s="140">
        <f>E6</f>
        <v>9114</v>
      </c>
      <c r="R6" s="141">
        <f t="shared" si="5"/>
        <v>1175</v>
      </c>
      <c r="S6" s="170">
        <f>M6</f>
        <v>0</v>
      </c>
    </row>
    <row r="7" spans="1:19" x14ac:dyDescent="0.35">
      <c r="A7" s="48" t="s">
        <v>40</v>
      </c>
      <c r="B7" s="36">
        <v>615.07000000000005</v>
      </c>
      <c r="C7" s="139">
        <v>400</v>
      </c>
      <c r="D7" s="36">
        <v>621.09</v>
      </c>
      <c r="E7" s="139">
        <v>2899</v>
      </c>
      <c r="F7" s="36">
        <f t="shared" si="1"/>
        <v>637.06000000000006</v>
      </c>
      <c r="G7" s="139">
        <v>462</v>
      </c>
      <c r="H7" s="36">
        <f t="shared" si="2"/>
        <v>643.08000000000004</v>
      </c>
      <c r="I7" s="143">
        <v>1638</v>
      </c>
      <c r="J7" s="36">
        <f>F7+21.99</f>
        <v>659.05000000000007</v>
      </c>
      <c r="K7" s="139">
        <v>698</v>
      </c>
      <c r="L7" s="36">
        <f>H7+21.99</f>
        <v>665.07</v>
      </c>
      <c r="M7" s="143">
        <v>952</v>
      </c>
      <c r="N7" s="140">
        <f>C7</f>
        <v>400</v>
      </c>
      <c r="O7" s="141">
        <f>G7</f>
        <v>462</v>
      </c>
      <c r="P7" s="170">
        <f>K7</f>
        <v>698</v>
      </c>
      <c r="Q7" s="140">
        <f>E7</f>
        <v>2899</v>
      </c>
      <c r="R7" s="141">
        <f>I7</f>
        <v>1638</v>
      </c>
      <c r="S7" s="170">
        <f>M7</f>
        <v>952</v>
      </c>
    </row>
    <row r="8" spans="1:19" x14ac:dyDescent="0.35">
      <c r="A8" s="48" t="s">
        <v>51</v>
      </c>
      <c r="B8" s="36">
        <v>615.07000000000005</v>
      </c>
      <c r="C8" s="139">
        <v>1086</v>
      </c>
      <c r="D8" s="36">
        <v>621.09</v>
      </c>
      <c r="E8" s="139">
        <v>3867</v>
      </c>
      <c r="F8" s="36">
        <f t="shared" si="1"/>
        <v>637.06000000000006</v>
      </c>
      <c r="G8" s="139">
        <v>807</v>
      </c>
      <c r="H8" s="36">
        <f t="shared" si="2"/>
        <v>643.08000000000004</v>
      </c>
      <c r="I8" s="143">
        <v>1971</v>
      </c>
      <c r="J8" s="36">
        <f>F8+21.99</f>
        <v>659.05000000000007</v>
      </c>
      <c r="K8" s="139">
        <v>602</v>
      </c>
      <c r="L8" s="36">
        <f>H8+21.99</f>
        <v>665.07</v>
      </c>
      <c r="M8" s="143">
        <v>824</v>
      </c>
      <c r="N8" s="140">
        <f>C8</f>
        <v>1086</v>
      </c>
      <c r="O8" s="141">
        <f>G8</f>
        <v>807</v>
      </c>
      <c r="P8" s="170">
        <f>K8</f>
        <v>602</v>
      </c>
      <c r="Q8" s="140">
        <f t="shared" si="0"/>
        <v>3867</v>
      </c>
      <c r="R8" s="141">
        <f>I8</f>
        <v>1971</v>
      </c>
      <c r="S8" s="170">
        <f>M8</f>
        <v>824</v>
      </c>
    </row>
    <row r="9" spans="1:19" ht="16" thickBot="1" x14ac:dyDescent="0.4">
      <c r="A9" s="48" t="s">
        <v>52</v>
      </c>
      <c r="B9" s="36">
        <v>615.07000000000005</v>
      </c>
      <c r="C9" s="139">
        <v>13991</v>
      </c>
      <c r="D9" s="36">
        <v>621.09</v>
      </c>
      <c r="E9" s="139">
        <v>3352</v>
      </c>
      <c r="F9" s="36">
        <f t="shared" si="1"/>
        <v>637.06000000000006</v>
      </c>
      <c r="G9" s="139">
        <v>7596</v>
      </c>
      <c r="H9" s="36">
        <f t="shared" si="2"/>
        <v>643.08000000000004</v>
      </c>
      <c r="I9" s="143">
        <v>1917</v>
      </c>
      <c r="J9" s="36">
        <f>F9+21.99</f>
        <v>659.05000000000007</v>
      </c>
      <c r="K9" s="139">
        <v>3581</v>
      </c>
      <c r="L9" s="36">
        <f>H9+21.99</f>
        <v>665.07</v>
      </c>
      <c r="M9" s="143">
        <v>1089</v>
      </c>
      <c r="N9" s="144">
        <f>C9</f>
        <v>13991</v>
      </c>
      <c r="O9" s="145">
        <f>G9</f>
        <v>7596</v>
      </c>
      <c r="P9" s="171">
        <f>K9</f>
        <v>3581</v>
      </c>
      <c r="Q9" s="144">
        <f t="shared" si="0"/>
        <v>3352</v>
      </c>
      <c r="R9" s="145">
        <f>I9</f>
        <v>1917</v>
      </c>
      <c r="S9" s="171">
        <f>M9</f>
        <v>1089</v>
      </c>
    </row>
    <row r="10" spans="1:19" x14ac:dyDescent="0.3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35">
      <c r="A11" s="2" t="s">
        <v>25</v>
      </c>
      <c r="B11" s="2" t="s">
        <v>70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86" t="s">
        <v>4</v>
      </c>
      <c r="O11" s="27"/>
      <c r="P11" s="27"/>
      <c r="Q11" s="86" t="s">
        <v>5</v>
      </c>
      <c r="R11" s="3"/>
      <c r="S11" s="3"/>
    </row>
    <row r="12" spans="1:19" ht="16" thickBot="1" x14ac:dyDescent="0.4">
      <c r="A12" s="3"/>
      <c r="B12" s="31" t="s">
        <v>27</v>
      </c>
      <c r="C12" s="31"/>
      <c r="D12" s="31" t="s">
        <v>28</v>
      </c>
      <c r="E12" s="31"/>
      <c r="F12" s="31" t="s">
        <v>29</v>
      </c>
      <c r="G12" s="31"/>
      <c r="H12" s="31" t="s">
        <v>30</v>
      </c>
      <c r="I12" s="3"/>
      <c r="J12" s="31" t="s">
        <v>31</v>
      </c>
      <c r="K12" s="31"/>
      <c r="L12" s="31" t="s">
        <v>32</v>
      </c>
      <c r="M12" s="3"/>
      <c r="N12" s="32" t="s">
        <v>33</v>
      </c>
      <c r="O12" s="32" t="s">
        <v>34</v>
      </c>
      <c r="P12" s="32" t="s">
        <v>35</v>
      </c>
      <c r="Q12" s="32" t="s">
        <v>36</v>
      </c>
      <c r="R12" s="32" t="s">
        <v>37</v>
      </c>
      <c r="S12" s="32" t="s">
        <v>38</v>
      </c>
    </row>
    <row r="13" spans="1:19" x14ac:dyDescent="0.35">
      <c r="A13" s="48" t="s">
        <v>49</v>
      </c>
      <c r="B13" s="33">
        <v>455.16</v>
      </c>
      <c r="C13" s="135">
        <v>3288</v>
      </c>
      <c r="D13" s="33">
        <v>461.18</v>
      </c>
      <c r="E13" s="135">
        <v>7177</v>
      </c>
      <c r="F13" s="34"/>
      <c r="G13" s="34"/>
      <c r="H13" s="34"/>
      <c r="I13" s="35"/>
      <c r="J13" s="34"/>
      <c r="K13" s="34"/>
      <c r="L13" s="34"/>
      <c r="M13" s="35"/>
      <c r="N13" s="136">
        <f>C13</f>
        <v>3288</v>
      </c>
      <c r="O13" s="137"/>
      <c r="P13" s="138"/>
      <c r="Q13" s="136">
        <f t="shared" ref="Q13:Q19" si="7">E13</f>
        <v>7177</v>
      </c>
      <c r="R13" s="137"/>
      <c r="S13" s="138"/>
    </row>
    <row r="14" spans="1:19" x14ac:dyDescent="0.35">
      <c r="A14" s="48" t="s">
        <v>50</v>
      </c>
      <c r="B14" s="36">
        <v>535.11</v>
      </c>
      <c r="C14" s="139">
        <v>351</v>
      </c>
      <c r="D14" s="36">
        <v>541.13</v>
      </c>
      <c r="E14" s="139">
        <v>13719</v>
      </c>
      <c r="F14" s="36">
        <f t="shared" ref="F14:F19" si="8">B14+21.99</f>
        <v>557.1</v>
      </c>
      <c r="G14" s="139">
        <v>367</v>
      </c>
      <c r="H14" s="36">
        <f t="shared" ref="H14:H19" si="9">D14+21.99</f>
        <v>563.12</v>
      </c>
      <c r="I14" s="38">
        <v>2891</v>
      </c>
      <c r="J14" s="37"/>
      <c r="K14" s="37"/>
      <c r="L14" s="37"/>
      <c r="M14" s="38"/>
      <c r="N14" s="140">
        <f>C14</f>
        <v>351</v>
      </c>
      <c r="O14" s="141">
        <f>G14</f>
        <v>367</v>
      </c>
      <c r="P14" s="142"/>
      <c r="Q14" s="140">
        <f>E14</f>
        <v>13719</v>
      </c>
      <c r="R14" s="141">
        <f>I14</f>
        <v>2891</v>
      </c>
      <c r="S14" s="142"/>
    </row>
    <row r="15" spans="1:19" x14ac:dyDescent="0.35">
      <c r="A15" s="48" t="s">
        <v>39</v>
      </c>
      <c r="B15" s="36">
        <v>535.11</v>
      </c>
      <c r="C15" s="139">
        <v>2936</v>
      </c>
      <c r="D15" s="36">
        <v>541.13</v>
      </c>
      <c r="E15" s="139">
        <v>18109</v>
      </c>
      <c r="F15" s="36">
        <f t="shared" si="8"/>
        <v>557.1</v>
      </c>
      <c r="G15" s="139">
        <v>1043</v>
      </c>
      <c r="H15" s="36">
        <f t="shared" si="9"/>
        <v>563.12</v>
      </c>
      <c r="I15" s="143">
        <v>2850</v>
      </c>
      <c r="J15" s="36"/>
      <c r="K15" s="39"/>
      <c r="L15" s="36"/>
      <c r="M15" s="40"/>
      <c r="N15" s="140">
        <f t="shared" ref="N15" si="10">C15</f>
        <v>2936</v>
      </c>
      <c r="O15" s="141">
        <f>G15</f>
        <v>1043</v>
      </c>
      <c r="P15" s="170">
        <f t="shared" ref="P15:P16" si="11">K15</f>
        <v>0</v>
      </c>
      <c r="Q15" s="140">
        <f t="shared" si="7"/>
        <v>18109</v>
      </c>
      <c r="R15" s="141">
        <f t="shared" ref="R15:R16" si="12">I15</f>
        <v>2850</v>
      </c>
      <c r="S15" s="142"/>
    </row>
    <row r="16" spans="1:19" x14ac:dyDescent="0.35">
      <c r="A16" s="48" t="s">
        <v>53</v>
      </c>
      <c r="B16" s="36">
        <v>535.11</v>
      </c>
      <c r="C16" s="139">
        <v>121859</v>
      </c>
      <c r="D16" s="36">
        <v>541.13</v>
      </c>
      <c r="E16" s="139">
        <v>10709</v>
      </c>
      <c r="F16" s="36">
        <f t="shared" si="8"/>
        <v>557.1</v>
      </c>
      <c r="G16" s="139">
        <v>14120</v>
      </c>
      <c r="H16" s="36">
        <f t="shared" si="9"/>
        <v>563.12</v>
      </c>
      <c r="I16" s="143">
        <v>1433</v>
      </c>
      <c r="J16" s="36"/>
      <c r="K16" s="39"/>
      <c r="L16" s="36"/>
      <c r="M16" s="40"/>
      <c r="N16" s="140">
        <f>C16</f>
        <v>121859</v>
      </c>
      <c r="O16" s="141">
        <f t="shared" ref="O16" si="13">G16</f>
        <v>14120</v>
      </c>
      <c r="P16" s="170">
        <f t="shared" si="11"/>
        <v>0</v>
      </c>
      <c r="Q16" s="140">
        <f>E16</f>
        <v>10709</v>
      </c>
      <c r="R16" s="141">
        <f t="shared" si="12"/>
        <v>1433</v>
      </c>
      <c r="S16" s="170">
        <f>M16</f>
        <v>0</v>
      </c>
    </row>
    <row r="17" spans="1:19" x14ac:dyDescent="0.35">
      <c r="A17" s="48" t="s">
        <v>40</v>
      </c>
      <c r="B17" s="36">
        <v>615.07000000000005</v>
      </c>
      <c r="C17" s="139">
        <v>622</v>
      </c>
      <c r="D17" s="36">
        <v>621.09</v>
      </c>
      <c r="E17" s="139">
        <v>3673</v>
      </c>
      <c r="F17" s="36">
        <f t="shared" si="8"/>
        <v>637.06000000000006</v>
      </c>
      <c r="G17" s="139">
        <v>747</v>
      </c>
      <c r="H17" s="36">
        <f t="shared" si="9"/>
        <v>643.08000000000004</v>
      </c>
      <c r="I17" s="143">
        <v>2114</v>
      </c>
      <c r="J17" s="36">
        <f>F17+21.99</f>
        <v>659.05000000000007</v>
      </c>
      <c r="K17" s="139">
        <v>1041</v>
      </c>
      <c r="L17" s="36">
        <f>H17+21.99</f>
        <v>665.07</v>
      </c>
      <c r="M17" s="143">
        <v>1149</v>
      </c>
      <c r="N17" s="140">
        <f>C17</f>
        <v>622</v>
      </c>
      <c r="O17" s="141">
        <f>G17</f>
        <v>747</v>
      </c>
      <c r="P17" s="170">
        <f>K17</f>
        <v>1041</v>
      </c>
      <c r="Q17" s="140">
        <f>E17</f>
        <v>3673</v>
      </c>
      <c r="R17" s="141">
        <f>I17</f>
        <v>2114</v>
      </c>
      <c r="S17" s="170">
        <f>M17</f>
        <v>1149</v>
      </c>
    </row>
    <row r="18" spans="1:19" x14ac:dyDescent="0.35">
      <c r="A18" s="48" t="s">
        <v>51</v>
      </c>
      <c r="B18" s="36">
        <v>615.07000000000005</v>
      </c>
      <c r="C18" s="139">
        <v>1082</v>
      </c>
      <c r="D18" s="36">
        <v>621.09</v>
      </c>
      <c r="E18" s="139">
        <v>5286</v>
      </c>
      <c r="F18" s="36">
        <f t="shared" si="8"/>
        <v>637.06000000000006</v>
      </c>
      <c r="G18" s="139">
        <v>760</v>
      </c>
      <c r="H18" s="36">
        <f t="shared" si="9"/>
        <v>643.08000000000004</v>
      </c>
      <c r="I18" s="143">
        <v>2098</v>
      </c>
      <c r="J18" s="36">
        <f>F18+21.99</f>
        <v>659.05000000000007</v>
      </c>
      <c r="K18" s="139">
        <v>705</v>
      </c>
      <c r="L18" s="36">
        <f>H18+21.99</f>
        <v>665.07</v>
      </c>
      <c r="M18" s="143">
        <v>975</v>
      </c>
      <c r="N18" s="140">
        <f>C18</f>
        <v>1082</v>
      </c>
      <c r="O18" s="141">
        <f>G18</f>
        <v>760</v>
      </c>
      <c r="P18" s="170">
        <f>K18</f>
        <v>705</v>
      </c>
      <c r="Q18" s="140">
        <f t="shared" si="7"/>
        <v>5286</v>
      </c>
      <c r="R18" s="141">
        <f>I18</f>
        <v>2098</v>
      </c>
      <c r="S18" s="170">
        <f>M18</f>
        <v>975</v>
      </c>
    </row>
    <row r="19" spans="1:19" ht="16" thickBot="1" x14ac:dyDescent="0.4">
      <c r="A19" s="48" t="s">
        <v>52</v>
      </c>
      <c r="B19" s="36">
        <v>615.07000000000005</v>
      </c>
      <c r="C19" s="139">
        <v>14487</v>
      </c>
      <c r="D19" s="36">
        <v>621.09</v>
      </c>
      <c r="E19" s="139">
        <v>4535</v>
      </c>
      <c r="F19" s="36">
        <f t="shared" si="8"/>
        <v>637.06000000000006</v>
      </c>
      <c r="G19" s="139">
        <v>7544</v>
      </c>
      <c r="H19" s="36">
        <f t="shared" si="9"/>
        <v>643.08000000000004</v>
      </c>
      <c r="I19" s="143">
        <v>2134</v>
      </c>
      <c r="J19" s="36">
        <f>F19+21.99</f>
        <v>659.05000000000007</v>
      </c>
      <c r="K19" s="139">
        <v>3828</v>
      </c>
      <c r="L19" s="36">
        <f>H19+21.99</f>
        <v>665.07</v>
      </c>
      <c r="M19" s="143">
        <v>1221</v>
      </c>
      <c r="N19" s="144">
        <f>C19</f>
        <v>14487</v>
      </c>
      <c r="O19" s="145">
        <f>G19</f>
        <v>7544</v>
      </c>
      <c r="P19" s="171">
        <f>K19</f>
        <v>3828</v>
      </c>
      <c r="Q19" s="144">
        <f t="shared" si="7"/>
        <v>4535</v>
      </c>
      <c r="R19" s="145">
        <f>I19</f>
        <v>2134</v>
      </c>
      <c r="S19" s="171">
        <f>M19</f>
        <v>1221</v>
      </c>
    </row>
    <row r="20" spans="1:19" x14ac:dyDescent="0.3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</row>
    <row r="21" spans="1:19" x14ac:dyDescent="0.35">
      <c r="A21" s="2" t="s">
        <v>25</v>
      </c>
      <c r="B21" s="2" t="s">
        <v>71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86" t="s">
        <v>4</v>
      </c>
      <c r="O21" s="27"/>
      <c r="P21" s="27"/>
      <c r="Q21" s="86" t="s">
        <v>5</v>
      </c>
      <c r="R21" s="3"/>
      <c r="S21" s="3"/>
    </row>
    <row r="22" spans="1:19" ht="16" thickBot="1" x14ac:dyDescent="0.4">
      <c r="A22" s="3"/>
      <c r="B22" s="31" t="s">
        <v>27</v>
      </c>
      <c r="C22" s="31"/>
      <c r="D22" s="31" t="s">
        <v>28</v>
      </c>
      <c r="E22" s="31"/>
      <c r="F22" s="31" t="s">
        <v>29</v>
      </c>
      <c r="G22" s="31"/>
      <c r="H22" s="31" t="s">
        <v>30</v>
      </c>
      <c r="I22" s="3"/>
      <c r="J22" s="31" t="s">
        <v>31</v>
      </c>
      <c r="K22" s="31"/>
      <c r="L22" s="31" t="s">
        <v>32</v>
      </c>
      <c r="M22" s="3"/>
      <c r="N22" s="32" t="s">
        <v>33</v>
      </c>
      <c r="O22" s="32" t="s">
        <v>34</v>
      </c>
      <c r="P22" s="32" t="s">
        <v>35</v>
      </c>
      <c r="Q22" s="32" t="s">
        <v>36</v>
      </c>
      <c r="R22" s="32" t="s">
        <v>37</v>
      </c>
      <c r="S22" s="32" t="s">
        <v>38</v>
      </c>
    </row>
    <row r="23" spans="1:19" x14ac:dyDescent="0.35">
      <c r="A23" s="48" t="s">
        <v>49</v>
      </c>
      <c r="B23" s="33">
        <v>455.16</v>
      </c>
      <c r="C23" s="135">
        <v>2201</v>
      </c>
      <c r="D23" s="33">
        <v>461.18</v>
      </c>
      <c r="E23" s="135">
        <v>5019</v>
      </c>
      <c r="F23" s="34"/>
      <c r="G23" s="34"/>
      <c r="H23" s="34"/>
      <c r="I23" s="35"/>
      <c r="J23" s="34"/>
      <c r="K23" s="34"/>
      <c r="L23" s="34"/>
      <c r="M23" s="35"/>
      <c r="N23" s="136">
        <f>C23</f>
        <v>2201</v>
      </c>
      <c r="O23" s="137"/>
      <c r="P23" s="138"/>
      <c r="Q23" s="136">
        <f t="shared" ref="Q23:Q29" si="14">E23</f>
        <v>5019</v>
      </c>
      <c r="R23" s="137"/>
      <c r="S23" s="138"/>
    </row>
    <row r="24" spans="1:19" x14ac:dyDescent="0.35">
      <c r="A24" s="48" t="s">
        <v>50</v>
      </c>
      <c r="B24" s="36">
        <v>535.11</v>
      </c>
      <c r="C24" s="139">
        <v>358</v>
      </c>
      <c r="D24" s="36">
        <v>541.13</v>
      </c>
      <c r="E24" s="139">
        <v>9192</v>
      </c>
      <c r="F24" s="36">
        <f t="shared" ref="F24:F29" si="15">B24+21.99</f>
        <v>557.1</v>
      </c>
      <c r="G24" s="139">
        <v>280</v>
      </c>
      <c r="H24" s="36">
        <f t="shared" ref="H24:H29" si="16">D24+21.99</f>
        <v>563.12</v>
      </c>
      <c r="I24" s="38">
        <v>1657</v>
      </c>
      <c r="J24" s="37"/>
      <c r="K24" s="37"/>
      <c r="L24" s="37"/>
      <c r="M24" s="38"/>
      <c r="N24" s="140">
        <f>C24</f>
        <v>358</v>
      </c>
      <c r="O24" s="141">
        <f>G24</f>
        <v>280</v>
      </c>
      <c r="P24" s="142"/>
      <c r="Q24" s="140">
        <f>E24</f>
        <v>9192</v>
      </c>
      <c r="R24" s="141">
        <f>I24</f>
        <v>1657</v>
      </c>
      <c r="S24" s="142"/>
    </row>
    <row r="25" spans="1:19" x14ac:dyDescent="0.35">
      <c r="A25" s="48" t="s">
        <v>39</v>
      </c>
      <c r="B25" s="36">
        <v>535.11</v>
      </c>
      <c r="C25" s="139">
        <v>1268</v>
      </c>
      <c r="D25" s="36">
        <v>541.13</v>
      </c>
      <c r="E25" s="139">
        <v>10250</v>
      </c>
      <c r="F25" s="36">
        <f t="shared" si="15"/>
        <v>557.1</v>
      </c>
      <c r="G25" s="139">
        <v>564</v>
      </c>
      <c r="H25" s="36">
        <f t="shared" si="16"/>
        <v>563.12</v>
      </c>
      <c r="I25" s="143">
        <v>1672</v>
      </c>
      <c r="J25" s="36"/>
      <c r="K25" s="39"/>
      <c r="L25" s="36"/>
      <c r="M25" s="40"/>
      <c r="N25" s="140">
        <f t="shared" ref="N25" si="17">C25</f>
        <v>1268</v>
      </c>
      <c r="O25" s="141">
        <f>G25</f>
        <v>564</v>
      </c>
      <c r="P25" s="170">
        <f t="shared" ref="P25:P26" si="18">K25</f>
        <v>0</v>
      </c>
      <c r="Q25" s="140">
        <f t="shared" si="14"/>
        <v>10250</v>
      </c>
      <c r="R25" s="141">
        <f t="shared" ref="R25:R26" si="19">I25</f>
        <v>1672</v>
      </c>
      <c r="S25" s="142"/>
    </row>
    <row r="26" spans="1:19" x14ac:dyDescent="0.35">
      <c r="A26" s="48" t="s">
        <v>53</v>
      </c>
      <c r="B26" s="36">
        <v>535.11</v>
      </c>
      <c r="C26" s="139">
        <v>46948</v>
      </c>
      <c r="D26" s="36">
        <v>541.13</v>
      </c>
      <c r="E26" s="139">
        <v>6251</v>
      </c>
      <c r="F26" s="36">
        <f t="shared" si="15"/>
        <v>557.1</v>
      </c>
      <c r="G26" s="139">
        <v>5390</v>
      </c>
      <c r="H26" s="36">
        <f t="shared" si="16"/>
        <v>563.12</v>
      </c>
      <c r="I26" s="143">
        <v>1044</v>
      </c>
      <c r="J26" s="36"/>
      <c r="K26" s="39"/>
      <c r="L26" s="36"/>
      <c r="M26" s="40"/>
      <c r="N26" s="140">
        <f>C26</f>
        <v>46948</v>
      </c>
      <c r="O26" s="141">
        <f t="shared" ref="O26" si="20">G26</f>
        <v>5390</v>
      </c>
      <c r="P26" s="170">
        <f t="shared" si="18"/>
        <v>0</v>
      </c>
      <c r="Q26" s="140">
        <f>E26</f>
        <v>6251</v>
      </c>
      <c r="R26" s="141">
        <f t="shared" si="19"/>
        <v>1044</v>
      </c>
      <c r="S26" s="170">
        <f>M26</f>
        <v>0</v>
      </c>
    </row>
    <row r="27" spans="1:19" x14ac:dyDescent="0.35">
      <c r="A27" s="48" t="s">
        <v>40</v>
      </c>
      <c r="B27" s="36">
        <v>615.07000000000005</v>
      </c>
      <c r="C27" s="139">
        <v>375</v>
      </c>
      <c r="D27" s="36">
        <v>621.09</v>
      </c>
      <c r="E27" s="139">
        <v>2281</v>
      </c>
      <c r="F27" s="36">
        <f t="shared" si="15"/>
        <v>637.06000000000006</v>
      </c>
      <c r="G27" s="139">
        <v>547</v>
      </c>
      <c r="H27" s="36">
        <f t="shared" si="16"/>
        <v>643.08000000000004</v>
      </c>
      <c r="I27" s="143">
        <v>1284</v>
      </c>
      <c r="J27" s="36">
        <f>F27+21.99</f>
        <v>659.05000000000007</v>
      </c>
      <c r="K27" s="139">
        <v>769</v>
      </c>
      <c r="L27" s="36">
        <f>H27+21.99</f>
        <v>665.07</v>
      </c>
      <c r="M27" s="143">
        <v>801</v>
      </c>
      <c r="N27" s="140">
        <f>C27</f>
        <v>375</v>
      </c>
      <c r="O27" s="141">
        <f>G27</f>
        <v>547</v>
      </c>
      <c r="P27" s="170">
        <f>K27</f>
        <v>769</v>
      </c>
      <c r="Q27" s="140">
        <f>E27</f>
        <v>2281</v>
      </c>
      <c r="R27" s="141">
        <f>I27</f>
        <v>1284</v>
      </c>
      <c r="S27" s="170">
        <f>M27</f>
        <v>801</v>
      </c>
    </row>
    <row r="28" spans="1:19" x14ac:dyDescent="0.35">
      <c r="A28" s="48" t="s">
        <v>51</v>
      </c>
      <c r="B28" s="36">
        <v>615.07000000000005</v>
      </c>
      <c r="C28" s="139">
        <v>449</v>
      </c>
      <c r="D28" s="36">
        <v>621.09</v>
      </c>
      <c r="E28" s="139">
        <v>3007</v>
      </c>
      <c r="F28" s="36">
        <f t="shared" si="15"/>
        <v>637.06000000000006</v>
      </c>
      <c r="G28" s="139">
        <v>530</v>
      </c>
      <c r="H28" s="36">
        <f t="shared" si="16"/>
        <v>643.08000000000004</v>
      </c>
      <c r="I28" s="143">
        <v>1613</v>
      </c>
      <c r="J28" s="36">
        <f>F28+21.99</f>
        <v>659.05000000000007</v>
      </c>
      <c r="K28" s="139">
        <v>583</v>
      </c>
      <c r="L28" s="36">
        <f>H28+21.99</f>
        <v>665.07</v>
      </c>
      <c r="M28" s="143">
        <v>859</v>
      </c>
      <c r="N28" s="140">
        <f>C28</f>
        <v>449</v>
      </c>
      <c r="O28" s="141">
        <f>G28</f>
        <v>530</v>
      </c>
      <c r="P28" s="170">
        <f>K28</f>
        <v>583</v>
      </c>
      <c r="Q28" s="140">
        <f t="shared" si="14"/>
        <v>3007</v>
      </c>
      <c r="R28" s="141">
        <f>I28</f>
        <v>1613</v>
      </c>
      <c r="S28" s="170">
        <f>M28</f>
        <v>859</v>
      </c>
    </row>
    <row r="29" spans="1:19" ht="16" thickBot="1" x14ac:dyDescent="0.4">
      <c r="A29" s="48" t="s">
        <v>52</v>
      </c>
      <c r="B29" s="36">
        <v>615.07000000000005</v>
      </c>
      <c r="C29" s="139">
        <v>3091</v>
      </c>
      <c r="D29" s="36">
        <v>621.09</v>
      </c>
      <c r="E29" s="139">
        <v>2405</v>
      </c>
      <c r="F29" s="36">
        <f t="shared" si="15"/>
        <v>637.06000000000006</v>
      </c>
      <c r="G29" s="139">
        <v>1649</v>
      </c>
      <c r="H29" s="36">
        <f t="shared" si="16"/>
        <v>643.08000000000004</v>
      </c>
      <c r="I29" s="143">
        <v>1180</v>
      </c>
      <c r="J29" s="36">
        <f>F29+21.99</f>
        <v>659.05000000000007</v>
      </c>
      <c r="K29" s="139">
        <v>1274</v>
      </c>
      <c r="L29" s="36">
        <f>H29+21.99</f>
        <v>665.07</v>
      </c>
      <c r="M29" s="143">
        <v>727</v>
      </c>
      <c r="N29" s="144">
        <f>C29</f>
        <v>3091</v>
      </c>
      <c r="O29" s="145">
        <f>G29</f>
        <v>1649</v>
      </c>
      <c r="P29" s="171">
        <f>K29</f>
        <v>1274</v>
      </c>
      <c r="Q29" s="144">
        <f t="shared" si="14"/>
        <v>2405</v>
      </c>
      <c r="R29" s="145">
        <f>I29</f>
        <v>1180</v>
      </c>
      <c r="S29" s="171">
        <f>M29</f>
        <v>7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Heparin</vt:lpstr>
      <vt:lpstr>CHO-S HS</vt:lpstr>
      <vt:lpstr>CS-A</vt:lpstr>
      <vt:lpstr>A375 HS</vt:lpstr>
      <vt:lpstr>A375 CS</vt:lpstr>
      <vt:lpstr>TC28a2 HS</vt:lpstr>
      <vt:lpstr>TC28a2 CS</vt:lpstr>
      <vt:lpstr>Liver HS</vt:lpstr>
      <vt:lpstr>Liver CS</vt:lpstr>
      <vt:lpstr>Brain HS</vt:lpstr>
      <vt:lpstr>Brain CS</vt:lpstr>
      <vt:lpstr>Urine HS</vt:lpstr>
      <vt:lpstr>Urine 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ita Basu</dc:creator>
  <cp:lastModifiedBy>Ryan Weiss</cp:lastModifiedBy>
  <dcterms:created xsi:type="dcterms:W3CDTF">2025-06-13T14:51:09Z</dcterms:created>
  <dcterms:modified xsi:type="dcterms:W3CDTF">2025-07-11T01:11:26Z</dcterms:modified>
</cp:coreProperties>
</file>